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0376"/>
  <workbookPr/>
  <mc:AlternateContent xmlns:mc="http://schemas.openxmlformats.org/markup-compatibility/2006">
    <mc:Choice Requires="x15">
      <x15ac:absPath xmlns:x15ac="http://schemas.microsoft.com/office/spreadsheetml/2010/11/ac" url="C:\Users\EP-UP06-1729-W3\Desktop\"/>
    </mc:Choice>
  </mc:AlternateContent>
  <xr:revisionPtr revIDLastSave="0" documentId="8_{E5AE83F3-F1A0-4B5D-B0B0-E6B3FD8D8E06}" xr6:coauthVersionLast="36" xr6:coauthVersionMax="36" xr10:uidLastSave="{00000000-0000-0000-0000-000000000000}"/>
  <bookViews>
    <workbookView xWindow="0" yWindow="0" windowWidth="21570" windowHeight="7980" activeTab="9" xr2:uid="{00000000-000D-0000-FFFF-FFFF00000000}"/>
  </bookViews>
  <sheets>
    <sheet name="Legend" sheetId="16" r:id="rId1"/>
    <sheet name="CD4T" sheetId="9" r:id="rId2"/>
    <sheet name="CD8T" sheetId="12" r:id="rId3"/>
    <sheet name="Act.CD4T" sheetId="3" r:id="rId4"/>
    <sheet name="Act.CD8T" sheetId="6" r:id="rId5"/>
    <sheet name="Treg" sheetId="4" r:id="rId6"/>
    <sheet name="NKT" sheetId="14" r:id="rId7"/>
    <sheet name="NK" sheetId="7" r:id="rId8"/>
    <sheet name="B" sheetId="8" r:id="rId9"/>
    <sheet name="pDC" sheetId="13" r:id="rId10"/>
  </sheets>
  <definedNames>
    <definedName name="_xlnm._FilterDatabase" localSheetId="8" hidden="1">B!$A$1:$E$12</definedName>
  </definedNames>
  <calcPr calcId="0"/>
</workbook>
</file>

<file path=xl/sharedStrings.xml><?xml version="1.0" encoding="utf-8"?>
<sst xmlns="http://schemas.openxmlformats.org/spreadsheetml/2006/main" count="268" uniqueCount="124">
  <si>
    <t>avg_logFC</t>
  </si>
  <si>
    <t>pct.1</t>
  </si>
  <si>
    <t>pct.2</t>
  </si>
  <si>
    <t>p_val_adj</t>
  </si>
  <si>
    <t>RPS26</t>
  </si>
  <si>
    <t>HBB</t>
  </si>
  <si>
    <t>HBA2</t>
  </si>
  <si>
    <t>FAM26F</t>
  </si>
  <si>
    <t>HLA-DRB5</t>
  </si>
  <si>
    <t>S100A8</t>
  </si>
  <si>
    <t>RPS27</t>
  </si>
  <si>
    <t>RPL10A</t>
  </si>
  <si>
    <t>SMDT1</t>
  </si>
  <si>
    <t>RPS5</t>
  </si>
  <si>
    <t>GBP1</t>
  </si>
  <si>
    <t>STAT1</t>
  </si>
  <si>
    <t>IRF1</t>
  </si>
  <si>
    <t>DUSP1</t>
  </si>
  <si>
    <t>S100A12</t>
  </si>
  <si>
    <t>PSME2</t>
  </si>
  <si>
    <t>JUNB</t>
  </si>
  <si>
    <t>MTRNR2L12</t>
  </si>
  <si>
    <t>TNFSF10</t>
  </si>
  <si>
    <t>S100A9</t>
  </si>
  <si>
    <t>MALAT1</t>
  </si>
  <si>
    <t>IFITM1</t>
  </si>
  <si>
    <t>PLP2</t>
  </si>
  <si>
    <t>CD74</t>
  </si>
  <si>
    <t>NEAT1</t>
  </si>
  <si>
    <t>ZFP36L2</t>
  </si>
  <si>
    <t>MT-ATP8</t>
  </si>
  <si>
    <t>SMCHD1</t>
  </si>
  <si>
    <t>RPS6</t>
  </si>
  <si>
    <t>RPS29</t>
  </si>
  <si>
    <t>DDX5</t>
  </si>
  <si>
    <t>RPL41</t>
  </si>
  <si>
    <t>RPS2</t>
  </si>
  <si>
    <t>SORL1</t>
  </si>
  <si>
    <t>RNF213</t>
  </si>
  <si>
    <t>RPL12</t>
  </si>
  <si>
    <t>RPL6</t>
  </si>
  <si>
    <t>RPL35</t>
  </si>
  <si>
    <t>RPL21</t>
  </si>
  <si>
    <t>RPS4Y1</t>
  </si>
  <si>
    <t>XIST</t>
  </si>
  <si>
    <t>PCBP2</t>
  </si>
  <si>
    <t>POLR2J3</t>
  </si>
  <si>
    <t>INPP4B</t>
  </si>
  <si>
    <t>ETS1</t>
  </si>
  <si>
    <t>C12orf75</t>
  </si>
  <si>
    <t>SYNE2</t>
  </si>
  <si>
    <t>MT-ND6</t>
  </si>
  <si>
    <t>ITGB1</t>
  </si>
  <si>
    <t>LPIN2</t>
  </si>
  <si>
    <t>PCSK1N</t>
  </si>
  <si>
    <t>AL592183.1</t>
  </si>
  <si>
    <t>GZMA</t>
  </si>
  <si>
    <t>GBP5</t>
  </si>
  <si>
    <t>NKG7</t>
  </si>
  <si>
    <t>KANSL1-AS1</t>
  </si>
  <si>
    <t>MT-ATP6</t>
  </si>
  <si>
    <t>KMT2A</t>
  </si>
  <si>
    <t>EIF1AY</t>
  </si>
  <si>
    <t>UBALD2</t>
  </si>
  <si>
    <t>LINC00657</t>
  </si>
  <si>
    <t>NPAT</t>
  </si>
  <si>
    <t>LPIN1</t>
  </si>
  <si>
    <t>PAXBP1</t>
  </si>
  <si>
    <t>IL32</t>
  </si>
  <si>
    <t>USP22</t>
  </si>
  <si>
    <t>CD52</t>
  </si>
  <si>
    <t>FIS1</t>
  </si>
  <si>
    <t>EIF1AX</t>
  </si>
  <si>
    <t>SNORA76</t>
  </si>
  <si>
    <t>ATM</t>
  </si>
  <si>
    <t>GBP4</t>
  </si>
  <si>
    <t>CEBPD</t>
  </si>
  <si>
    <t>UBE2L6</t>
  </si>
  <si>
    <t>HLA-DQA1</t>
  </si>
  <si>
    <t>RP11-553K8.5</t>
  </si>
  <si>
    <t>CD38</t>
  </si>
  <si>
    <t>KLRC1</t>
  </si>
  <si>
    <t>RPL38</t>
  </si>
  <si>
    <t>PSME1</t>
  </si>
  <si>
    <t>OASL</t>
  </si>
  <si>
    <t>HLA-DRA</t>
  </si>
  <si>
    <t>GZMH</t>
  </si>
  <si>
    <t>CD2</t>
  </si>
  <si>
    <t>HLA-DRB1</t>
  </si>
  <si>
    <t>TAP1</t>
  </si>
  <si>
    <t>NPDC1</t>
  </si>
  <si>
    <t>RP11-291B21.2</t>
  </si>
  <si>
    <t>KLRC3</t>
  </si>
  <si>
    <t>TRMT112</t>
  </si>
  <si>
    <t>THEMIS</t>
  </si>
  <si>
    <t>LIME1</t>
  </si>
  <si>
    <t>C5orf56</t>
  </si>
  <si>
    <t>HLA-DPA1</t>
  </si>
  <si>
    <t>CLIC3</t>
  </si>
  <si>
    <t>HLA-C</t>
  </si>
  <si>
    <t>MYOM2</t>
  </si>
  <si>
    <t>KLRG1</t>
  </si>
  <si>
    <t>SEPW1</t>
  </si>
  <si>
    <t>KIR2DL2</t>
  </si>
  <si>
    <t>TKTL1</t>
  </si>
  <si>
    <t>CCL4</t>
  </si>
  <si>
    <t>KCNAB2</t>
  </si>
  <si>
    <t>AIM2</t>
  </si>
  <si>
    <t>CHI3L2</t>
  </si>
  <si>
    <t>NME1-NME2</t>
  </si>
  <si>
    <t>CENPK</t>
  </si>
  <si>
    <t>SETD2</t>
  </si>
  <si>
    <t>RPS9</t>
  </si>
  <si>
    <t>SAMD3</t>
  </si>
  <si>
    <t>NSG1</t>
  </si>
  <si>
    <t>RPSAP58</t>
  </si>
  <si>
    <t>RPL4</t>
  </si>
  <si>
    <t>MORC3</t>
  </si>
  <si>
    <t>DNASE1L3</t>
  </si>
  <si>
    <t>GZMB</t>
  </si>
  <si>
    <t>RABGAP1L</t>
  </si>
  <si>
    <t>MMP23B</t>
  </si>
  <si>
    <t>Differentially expressed genes are listed for each cell type (individual tabs). Natural log fold-changes are calculated as healthy mean divided by sepsis mean, i.e negative value of logFC indicates higher expression in sepsis patients. PCT represents the the proportion of cells that the corresponding gene is detected.</t>
  </si>
  <si>
    <t>Supplementary Table 4: Significant differentially expressed genes by cell type in analysis of Healthy controls vs Chronic Critical Illness Sepsis patient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5" x14ac:knownFonts="1">
    <font>
      <sz val="11"/>
      <color indexed="8"/>
      <name val="Calibri"/>
      <family val="2"/>
      <scheme val="minor"/>
    </font>
    <font>
      <sz val="9"/>
      <color rgb="FF000000"/>
      <name val="Arial"/>
      <family val="2"/>
    </font>
    <font>
      <sz val="10"/>
      <color rgb="FF000000"/>
      <name val="Arial"/>
      <family val="2"/>
    </font>
    <font>
      <b/>
      <sz val="10"/>
      <color rgb="FF000000"/>
      <name val="Arial"/>
      <family val="2"/>
    </font>
    <font>
      <sz val="12"/>
      <color rgb="FF000000"/>
      <name val="Calibri"/>
      <family val="2"/>
      <scheme val="minor"/>
    </font>
  </fonts>
  <fills count="3">
    <fill>
      <patternFill patternType="none"/>
    </fill>
    <fill>
      <patternFill patternType="gray125"/>
    </fill>
    <fill>
      <patternFill patternType="solid">
        <fgColor rgb="FF92D050"/>
        <bgColor indexed="64"/>
      </patternFill>
    </fill>
  </fills>
  <borders count="1">
    <border>
      <left/>
      <right/>
      <top/>
      <bottom/>
      <diagonal/>
    </border>
  </borders>
  <cellStyleXfs count="2">
    <xf numFmtId="0" fontId="0" fillId="0" borderId="0"/>
    <xf numFmtId="0" fontId="2" fillId="0" borderId="0"/>
  </cellStyleXfs>
  <cellXfs count="5">
    <xf numFmtId="0" fontId="0" fillId="0" borderId="0" xfId="0"/>
    <xf numFmtId="0" fontId="1" fillId="0" borderId="0" xfId="0" applyFont="1"/>
    <xf numFmtId="0" fontId="3" fillId="2" borderId="0" xfId="1" applyFont="1" applyFill="1" applyAlignment="1">
      <alignment horizontal="left"/>
    </xf>
    <xf numFmtId="0" fontId="4" fillId="2" borderId="0" xfId="0" applyFont="1" applyFill="1" applyAlignment="1">
      <alignment horizontal="left" wrapText="1"/>
    </xf>
    <xf numFmtId="0" fontId="0" fillId="0" borderId="0" xfId="0" applyFill="1"/>
  </cellXfs>
  <cellStyles count="2">
    <cellStyle name="Normal" xfId="0" builtinId="0"/>
    <cellStyle name="Normal 2" xfId="1" xr:uid="{00000000-0005-0000-0000-000001000000}"/>
  </cellStyles>
  <dxfs count="6">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theme" Target="theme/theme1.xml"/><Relationship Id="rId5" Type="http://schemas.openxmlformats.org/officeDocument/2006/relationships/worksheet" Target="worksheets/sheet5.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G4"/>
  <sheetViews>
    <sheetView workbookViewId="0">
      <selection sqref="A1:G1"/>
    </sheetView>
  </sheetViews>
  <sheetFormatPr defaultRowHeight="15" x14ac:dyDescent="0.25"/>
  <cols>
    <col min="7" max="7" width="92.28515625" customWidth="1"/>
  </cols>
  <sheetData>
    <row r="1" spans="1:7" x14ac:dyDescent="0.25">
      <c r="A1" s="2" t="s">
        <v>123</v>
      </c>
      <c r="B1" s="2"/>
      <c r="C1" s="2"/>
      <c r="D1" s="2"/>
      <c r="E1" s="2"/>
      <c r="F1" s="2"/>
      <c r="G1" s="2"/>
    </row>
    <row r="2" spans="1:7" x14ac:dyDescent="0.25">
      <c r="A2" s="3" t="s">
        <v>122</v>
      </c>
      <c r="B2" s="3"/>
      <c r="C2" s="3"/>
      <c r="D2" s="3"/>
      <c r="E2" s="3"/>
      <c r="F2" s="3"/>
      <c r="G2" s="3"/>
    </row>
    <row r="3" spans="1:7" x14ac:dyDescent="0.25">
      <c r="A3" s="3"/>
      <c r="B3" s="3"/>
      <c r="C3" s="3"/>
      <c r="D3" s="3"/>
      <c r="E3" s="3"/>
      <c r="F3" s="3"/>
      <c r="G3" s="3"/>
    </row>
    <row r="4" spans="1:7" x14ac:dyDescent="0.25">
      <c r="A4" s="3"/>
      <c r="B4" s="3"/>
      <c r="C4" s="3"/>
      <c r="D4" s="3"/>
      <c r="E4" s="3"/>
      <c r="F4" s="3"/>
      <c r="G4" s="3"/>
    </row>
  </sheetData>
  <mergeCells count="2">
    <mergeCell ref="A1:G1"/>
    <mergeCell ref="A2:G4"/>
  </mergeCells>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900-000000000000}">
  <dimension ref="A1:E16"/>
  <sheetViews>
    <sheetView tabSelected="1" workbookViewId="0">
      <selection activeCell="N13" sqref="N13"/>
    </sheetView>
  </sheetViews>
  <sheetFormatPr defaultRowHeight="15" x14ac:dyDescent="0.25"/>
  <sheetData>
    <row r="1" spans="1:5" x14ac:dyDescent="0.25">
      <c r="B1" t="s">
        <v>0</v>
      </c>
      <c r="C1" t="s">
        <v>1</v>
      </c>
      <c r="D1" t="s">
        <v>2</v>
      </c>
      <c r="E1" t="s">
        <v>3</v>
      </c>
    </row>
    <row r="2" spans="1:5" x14ac:dyDescent="0.25">
      <c r="A2" t="s">
        <v>18</v>
      </c>
      <c r="B2">
        <v>-1.7008078266700597</v>
      </c>
      <c r="C2">
        <v>2.9000000000000001E-2</v>
      </c>
      <c r="D2">
        <v>0.188</v>
      </c>
      <c r="E2">
        <v>8.5080593563091316E-3</v>
      </c>
    </row>
    <row r="3" spans="1:5" x14ac:dyDescent="0.25">
      <c r="A3" t="s">
        <v>44</v>
      </c>
      <c r="B3">
        <v>-0.9705418157768867</v>
      </c>
      <c r="C3">
        <v>2.9000000000000001E-2</v>
      </c>
      <c r="D3">
        <v>0.47399999999999998</v>
      </c>
      <c r="E3">
        <v>2.6639007041978603E-19</v>
      </c>
    </row>
    <row r="4" spans="1:5" x14ac:dyDescent="0.25">
      <c r="A4" t="s">
        <v>7</v>
      </c>
      <c r="B4">
        <v>-0.31915650474296253</v>
      </c>
      <c r="C4">
        <v>6.8000000000000005E-2</v>
      </c>
      <c r="D4">
        <v>0.312</v>
      </c>
      <c r="E4">
        <v>3.1312259010315489E-5</v>
      </c>
    </row>
    <row r="5" spans="1:5" x14ac:dyDescent="0.25">
      <c r="A5" t="s">
        <v>39</v>
      </c>
      <c r="B5">
        <v>0.26503653984415276</v>
      </c>
      <c r="C5">
        <v>0.93700000000000006</v>
      </c>
      <c r="D5">
        <v>0.95499999999999996</v>
      </c>
      <c r="E5">
        <v>2.4756694272449111E-6</v>
      </c>
    </row>
    <row r="6" spans="1:5" x14ac:dyDescent="0.25">
      <c r="A6" t="s">
        <v>36</v>
      </c>
      <c r="B6">
        <v>0.30055456068479547</v>
      </c>
      <c r="C6">
        <v>0.95699999999999996</v>
      </c>
      <c r="D6">
        <v>0.94199999999999995</v>
      </c>
      <c r="E6">
        <v>3.4355311669844214E-7</v>
      </c>
    </row>
    <row r="7" spans="1:5" x14ac:dyDescent="0.25">
      <c r="A7" t="s">
        <v>45</v>
      </c>
      <c r="B7">
        <v>0.32186455882141396</v>
      </c>
      <c r="C7">
        <v>0.88900000000000001</v>
      </c>
      <c r="D7">
        <v>0.78600000000000003</v>
      </c>
      <c r="E7">
        <v>1.606924366291129E-3</v>
      </c>
    </row>
    <row r="8" spans="1:5" x14ac:dyDescent="0.25">
      <c r="A8" t="s">
        <v>62</v>
      </c>
      <c r="B8">
        <v>0.32670507020614403</v>
      </c>
      <c r="C8">
        <v>0.498</v>
      </c>
      <c r="D8">
        <v>0.17499999999999999</v>
      </c>
      <c r="E8">
        <v>4.7107019225524609E-4</v>
      </c>
    </row>
    <row r="9" spans="1:5" x14ac:dyDescent="0.25">
      <c r="A9" t="s">
        <v>120</v>
      </c>
      <c r="B9">
        <v>0.3834556197570485</v>
      </c>
      <c r="C9">
        <v>0.58899999999999997</v>
      </c>
      <c r="D9">
        <v>0.35699999999999998</v>
      </c>
      <c r="E9">
        <v>5.1726251536799942E-3</v>
      </c>
    </row>
    <row r="10" spans="1:5" x14ac:dyDescent="0.25">
      <c r="A10" t="s">
        <v>119</v>
      </c>
      <c r="B10">
        <v>0.42145990940183253</v>
      </c>
      <c r="C10">
        <v>0.85499999999999998</v>
      </c>
      <c r="D10">
        <v>0.77900000000000003</v>
      </c>
      <c r="E10">
        <v>7.8372960315701591E-4</v>
      </c>
    </row>
    <row r="11" spans="1:5" x14ac:dyDescent="0.25">
      <c r="A11" t="s">
        <v>78</v>
      </c>
      <c r="B11">
        <v>0.43093029519885517</v>
      </c>
      <c r="C11">
        <v>0.85499999999999998</v>
      </c>
      <c r="D11">
        <v>0.65600000000000003</v>
      </c>
      <c r="E11">
        <v>2.5999652895485016E-4</v>
      </c>
    </row>
    <row r="12" spans="1:5" x14ac:dyDescent="0.25">
      <c r="A12" t="s">
        <v>121</v>
      </c>
      <c r="B12">
        <v>0.46262958828132295</v>
      </c>
      <c r="C12">
        <v>0.28499999999999998</v>
      </c>
      <c r="D12">
        <v>7.0999999999999994E-2</v>
      </c>
      <c r="E12">
        <v>6.3424689853521588E-3</v>
      </c>
    </row>
    <row r="13" spans="1:5" x14ac:dyDescent="0.25">
      <c r="A13" t="s">
        <v>4</v>
      </c>
      <c r="B13">
        <v>0.50066636870700565</v>
      </c>
      <c r="C13">
        <v>0.96099999999999997</v>
      </c>
      <c r="D13">
        <v>0.93500000000000005</v>
      </c>
      <c r="E13">
        <v>3.6099643630372855E-7</v>
      </c>
    </row>
    <row r="14" spans="1:5" x14ac:dyDescent="0.25">
      <c r="A14" t="s">
        <v>30</v>
      </c>
      <c r="B14">
        <v>0.53003923449630719</v>
      </c>
      <c r="C14">
        <v>0.89400000000000002</v>
      </c>
      <c r="D14">
        <v>0.86399999999999999</v>
      </c>
      <c r="E14">
        <v>4.051547965167077E-4</v>
      </c>
    </row>
    <row r="15" spans="1:5" x14ac:dyDescent="0.25">
      <c r="A15" t="s">
        <v>118</v>
      </c>
      <c r="B15">
        <v>0.54703323672472692</v>
      </c>
      <c r="C15">
        <v>0.72</v>
      </c>
      <c r="D15">
        <v>0.5</v>
      </c>
      <c r="E15">
        <v>4.0951744766467538E-4</v>
      </c>
    </row>
    <row r="16" spans="1:5" x14ac:dyDescent="0.25">
      <c r="A16" t="s">
        <v>43</v>
      </c>
      <c r="B16">
        <v>0.7772083694730052</v>
      </c>
      <c r="C16">
        <v>0.76800000000000002</v>
      </c>
      <c r="D16">
        <v>0.20100000000000001</v>
      </c>
      <c r="E16">
        <v>6.4673843327338052E-16</v>
      </c>
    </row>
  </sheetData>
  <sortState ref="A2:E16">
    <sortCondition ref="B2:B16"/>
  </sortState>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G20"/>
  <sheetViews>
    <sheetView workbookViewId="0">
      <selection activeCell="G20" sqref="A1:G20"/>
    </sheetView>
  </sheetViews>
  <sheetFormatPr defaultRowHeight="15" x14ac:dyDescent="0.25"/>
  <cols>
    <col min="1" max="1" width="14" customWidth="1"/>
  </cols>
  <sheetData>
    <row r="1" spans="1:7" x14ac:dyDescent="0.25">
      <c r="A1" s="4"/>
      <c r="B1" s="4" t="s">
        <v>0</v>
      </c>
      <c r="C1" s="4" t="s">
        <v>1</v>
      </c>
      <c r="D1" s="4" t="s">
        <v>2</v>
      </c>
      <c r="E1" s="4" t="s">
        <v>3</v>
      </c>
      <c r="F1" s="4"/>
      <c r="G1" s="4"/>
    </row>
    <row r="2" spans="1:7" x14ac:dyDescent="0.25">
      <c r="A2" s="4" t="s">
        <v>15</v>
      </c>
      <c r="B2" s="4">
        <v>-0.45600025249202558</v>
      </c>
      <c r="C2" s="4">
        <v>0.249</v>
      </c>
      <c r="D2" s="4">
        <v>0.45300000000000001</v>
      </c>
      <c r="E2" s="4">
        <v>1.1716528324496617E-3</v>
      </c>
      <c r="F2" s="4"/>
      <c r="G2" s="4"/>
    </row>
    <row r="3" spans="1:7" x14ac:dyDescent="0.25">
      <c r="A3" s="4" t="s">
        <v>44</v>
      </c>
      <c r="B3" s="4">
        <v>-0.40913123061160328</v>
      </c>
      <c r="C3" s="4">
        <v>5.1999999999999998E-2</v>
      </c>
      <c r="D3" s="4">
        <v>0.26100000000000001</v>
      </c>
      <c r="E3" s="4">
        <v>5.3121761396960411E-11</v>
      </c>
      <c r="F3" s="4"/>
      <c r="G3" s="4"/>
    </row>
    <row r="4" spans="1:7" x14ac:dyDescent="0.25">
      <c r="A4" s="4" t="s">
        <v>68</v>
      </c>
      <c r="B4" s="4">
        <v>-0.39772262411342751</v>
      </c>
      <c r="C4" s="4">
        <v>0.74399999999999999</v>
      </c>
      <c r="D4" s="4">
        <v>0.86699999999999999</v>
      </c>
      <c r="E4" s="4">
        <v>5.5938258587402234E-4</v>
      </c>
      <c r="F4" s="4"/>
      <c r="G4" s="4"/>
    </row>
    <row r="5" spans="1:7" x14ac:dyDescent="0.25">
      <c r="A5" s="4" t="s">
        <v>5</v>
      </c>
      <c r="B5" s="4">
        <v>-0.35807831150042368</v>
      </c>
      <c r="C5" s="4">
        <v>0.04</v>
      </c>
      <c r="D5" s="4">
        <v>0.153</v>
      </c>
      <c r="E5" s="4">
        <v>4.6590464970166058E-3</v>
      </c>
      <c r="F5" s="4"/>
      <c r="G5" s="4"/>
    </row>
    <row r="6" spans="1:7" x14ac:dyDescent="0.25">
      <c r="A6" s="4" t="s">
        <v>48</v>
      </c>
      <c r="B6" s="4">
        <v>-0.33302440180130066</v>
      </c>
      <c r="C6" s="4">
        <v>0.74399999999999999</v>
      </c>
      <c r="D6" s="4">
        <v>0.85699999999999998</v>
      </c>
      <c r="E6" s="4">
        <v>5.406161255522156E-3</v>
      </c>
      <c r="F6" s="4"/>
      <c r="G6" s="4"/>
    </row>
    <row r="7" spans="1:7" x14ac:dyDescent="0.25">
      <c r="A7" s="4" t="s">
        <v>110</v>
      </c>
      <c r="B7" s="4">
        <v>-0.31805674645496368</v>
      </c>
      <c r="C7" s="4">
        <v>4.2000000000000003E-2</v>
      </c>
      <c r="D7" s="4">
        <v>0.21199999999999999</v>
      </c>
      <c r="E7" s="4">
        <v>7.1347394099349775E-8</v>
      </c>
      <c r="F7" s="4"/>
      <c r="G7" s="4"/>
    </row>
    <row r="8" spans="1:7" x14ac:dyDescent="0.25">
      <c r="A8" s="4" t="s">
        <v>24</v>
      </c>
      <c r="B8" s="4">
        <v>-0.3076707188875929</v>
      </c>
      <c r="C8" s="4">
        <v>1</v>
      </c>
      <c r="D8" s="4">
        <v>1</v>
      </c>
      <c r="E8" s="4">
        <v>3.7572574869809755E-12</v>
      </c>
      <c r="F8" s="4"/>
      <c r="G8" s="4"/>
    </row>
    <row r="9" spans="1:7" x14ac:dyDescent="0.25">
      <c r="A9" s="4" t="s">
        <v>111</v>
      </c>
      <c r="B9" s="4">
        <v>-0.28618660285638131</v>
      </c>
      <c r="C9" s="4">
        <v>6.7000000000000004E-2</v>
      </c>
      <c r="D9" s="4">
        <v>0.21199999999999999</v>
      </c>
      <c r="E9" s="4">
        <v>7.5714905386426964E-4</v>
      </c>
      <c r="F9" s="4"/>
      <c r="G9" s="4"/>
    </row>
    <row r="10" spans="1:7" x14ac:dyDescent="0.25">
      <c r="A10" s="4" t="s">
        <v>12</v>
      </c>
      <c r="B10" s="4">
        <v>0.29299547167435236</v>
      </c>
      <c r="C10" s="4">
        <v>0.73799999999999999</v>
      </c>
      <c r="D10" s="4">
        <v>0.56699999999999995</v>
      </c>
      <c r="E10" s="4">
        <v>4.2744768446716135E-4</v>
      </c>
      <c r="F10" s="4"/>
      <c r="G10" s="4"/>
    </row>
    <row r="11" spans="1:7" x14ac:dyDescent="0.25">
      <c r="A11" s="4" t="s">
        <v>35</v>
      </c>
      <c r="B11" s="4">
        <v>0.30395505668784528</v>
      </c>
      <c r="C11" s="4">
        <v>1</v>
      </c>
      <c r="D11" s="4">
        <v>1</v>
      </c>
      <c r="E11" s="4">
        <v>1.0443906442747091E-6</v>
      </c>
      <c r="F11" s="4"/>
      <c r="G11" s="4"/>
    </row>
    <row r="12" spans="1:7" x14ac:dyDescent="0.25">
      <c r="A12" s="4" t="s">
        <v>36</v>
      </c>
      <c r="B12" s="4">
        <v>0.30561763276270559</v>
      </c>
      <c r="C12" s="4">
        <v>1</v>
      </c>
      <c r="D12" s="4">
        <v>1</v>
      </c>
      <c r="E12" s="4">
        <v>2.4882358726062846E-27</v>
      </c>
      <c r="F12" s="4"/>
      <c r="G12" s="4"/>
    </row>
    <row r="13" spans="1:7" x14ac:dyDescent="0.25">
      <c r="A13" s="4" t="s">
        <v>45</v>
      </c>
      <c r="B13" s="4">
        <v>0.33820947836096527</v>
      </c>
      <c r="C13" s="4">
        <v>0.90600000000000003</v>
      </c>
      <c r="D13" s="4">
        <v>0.79800000000000004</v>
      </c>
      <c r="E13" s="4">
        <v>3.7707268014844163E-4</v>
      </c>
      <c r="F13" s="4"/>
      <c r="G13" s="4"/>
    </row>
    <row r="14" spans="1:7" x14ac:dyDescent="0.25">
      <c r="A14" s="4" t="s">
        <v>30</v>
      </c>
      <c r="B14" s="4">
        <v>0.35883677744745013</v>
      </c>
      <c r="C14" s="4">
        <v>0.93300000000000005</v>
      </c>
      <c r="D14" s="4">
        <v>0.98499999999999999</v>
      </c>
      <c r="E14" s="4">
        <v>4.8717009869760297E-4</v>
      </c>
      <c r="F14" s="4"/>
      <c r="G14" s="4"/>
    </row>
    <row r="15" spans="1:7" x14ac:dyDescent="0.25">
      <c r="A15" s="4" t="s">
        <v>4</v>
      </c>
      <c r="B15" s="4">
        <v>0.54057889111884316</v>
      </c>
      <c r="C15" s="4">
        <v>0.98499999999999999</v>
      </c>
      <c r="D15" s="4">
        <v>0.99</v>
      </c>
      <c r="E15" s="4">
        <v>9.5429427452844908E-10</v>
      </c>
      <c r="F15" s="4"/>
      <c r="G15" s="4"/>
    </row>
    <row r="16" spans="1:7" x14ac:dyDescent="0.25">
      <c r="A16" s="4" t="s">
        <v>43</v>
      </c>
      <c r="B16" s="4">
        <v>0.92694050682972584</v>
      </c>
      <c r="C16" s="4">
        <v>0.82799999999999996</v>
      </c>
      <c r="D16" s="4">
        <v>0.26100000000000001</v>
      </c>
      <c r="E16" s="4">
        <v>9.3262034928894812E-27</v>
      </c>
      <c r="F16" s="4"/>
      <c r="G16" s="4"/>
    </row>
    <row r="17" spans="1:7" x14ac:dyDescent="0.25">
      <c r="A17" s="4" t="s">
        <v>21</v>
      </c>
      <c r="B17" s="4">
        <v>1.5713649331037962</v>
      </c>
      <c r="C17" s="4">
        <v>0.247</v>
      </c>
      <c r="D17" s="4">
        <v>8.4000000000000005E-2</v>
      </c>
      <c r="E17" s="4">
        <v>9.1626415600132242E-3</v>
      </c>
      <c r="F17" s="4"/>
      <c r="G17" s="4"/>
    </row>
    <row r="18" spans="1:7" x14ac:dyDescent="0.25">
      <c r="A18" s="4"/>
      <c r="B18" s="4"/>
      <c r="C18" s="4"/>
      <c r="D18" s="4"/>
      <c r="E18" s="4"/>
      <c r="F18" s="4"/>
      <c r="G18" s="4"/>
    </row>
    <row r="19" spans="1:7" x14ac:dyDescent="0.25">
      <c r="A19" s="4"/>
      <c r="B19" s="4"/>
      <c r="C19" s="4"/>
      <c r="D19" s="4"/>
      <c r="E19" s="4"/>
      <c r="F19" s="4"/>
      <c r="G19" s="4"/>
    </row>
    <row r="20" spans="1:7" x14ac:dyDescent="0.25">
      <c r="A20" s="4"/>
      <c r="B20" s="4"/>
      <c r="C20" s="4"/>
      <c r="D20" s="4"/>
      <c r="E20" s="4"/>
      <c r="F20" s="4"/>
      <c r="G20" s="4"/>
    </row>
  </sheetData>
  <sortState ref="A2:E17">
    <sortCondition ref="B2:B17"/>
  </sortState>
  <conditionalFormatting sqref="A1:A1048576">
    <cfRule type="duplicateValues" dxfId="5" priority="8"/>
  </conditionalFormatting>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E31"/>
  <sheetViews>
    <sheetView topLeftCell="A22" workbookViewId="0">
      <selection activeCell="A22" sqref="A1:A1048576"/>
    </sheetView>
  </sheetViews>
  <sheetFormatPr defaultRowHeight="15" x14ac:dyDescent="0.25"/>
  <cols>
    <col min="1" max="1" width="9.140625" style="4"/>
  </cols>
  <sheetData>
    <row r="1" spans="1:5" x14ac:dyDescent="0.25">
      <c r="B1" t="s">
        <v>0</v>
      </c>
      <c r="C1" t="s">
        <v>1</v>
      </c>
      <c r="D1" t="s">
        <v>2</v>
      </c>
      <c r="E1" t="s">
        <v>3</v>
      </c>
    </row>
    <row r="2" spans="1:5" x14ac:dyDescent="0.25">
      <c r="A2" s="4" t="s">
        <v>68</v>
      </c>
      <c r="B2">
        <v>-0.57697243160520628</v>
      </c>
      <c r="C2">
        <v>0.92500000000000004</v>
      </c>
      <c r="D2">
        <v>0.96099999999999997</v>
      </c>
      <c r="E2">
        <v>4.7460973233917042E-10</v>
      </c>
    </row>
    <row r="3" spans="1:5" x14ac:dyDescent="0.25">
      <c r="A3" s="4" t="s">
        <v>57</v>
      </c>
      <c r="B3">
        <v>-0.49397799326027614</v>
      </c>
      <c r="C3">
        <v>9.4E-2</v>
      </c>
      <c r="D3">
        <v>0.26</v>
      </c>
      <c r="E3">
        <v>6.5207918412271571E-3</v>
      </c>
    </row>
    <row r="4" spans="1:5" x14ac:dyDescent="0.25">
      <c r="A4" s="4" t="s">
        <v>51</v>
      </c>
      <c r="B4">
        <v>-0.48498916224007393</v>
      </c>
      <c r="C4">
        <v>0.63900000000000001</v>
      </c>
      <c r="D4">
        <v>0.77300000000000002</v>
      </c>
      <c r="E4">
        <v>5.4981498812298467E-5</v>
      </c>
    </row>
    <row r="5" spans="1:5" x14ac:dyDescent="0.25">
      <c r="A5" s="4" t="s">
        <v>74</v>
      </c>
      <c r="B5">
        <v>-0.45816162770438373</v>
      </c>
      <c r="C5">
        <v>0.48699999999999999</v>
      </c>
      <c r="D5">
        <v>0.70099999999999996</v>
      </c>
      <c r="E5">
        <v>3.3964128784560202E-4</v>
      </c>
    </row>
    <row r="6" spans="1:5" x14ac:dyDescent="0.25">
      <c r="A6" s="4" t="s">
        <v>113</v>
      </c>
      <c r="B6">
        <v>-0.41379208376388305</v>
      </c>
      <c r="C6">
        <v>7.0000000000000007E-2</v>
      </c>
      <c r="D6">
        <v>0.27900000000000003</v>
      </c>
      <c r="E6">
        <v>4.4682061197679037E-7</v>
      </c>
    </row>
    <row r="7" spans="1:5" x14ac:dyDescent="0.25">
      <c r="A7" s="4" t="s">
        <v>60</v>
      </c>
      <c r="B7">
        <v>-0.41268392854324354</v>
      </c>
      <c r="C7">
        <v>0.99</v>
      </c>
      <c r="D7">
        <v>0.98099999999999998</v>
      </c>
      <c r="E7">
        <v>4.4941362415433589E-12</v>
      </c>
    </row>
    <row r="8" spans="1:5" x14ac:dyDescent="0.25">
      <c r="A8" s="4" t="s">
        <v>46</v>
      </c>
      <c r="B8">
        <v>-0.35510869177770032</v>
      </c>
      <c r="C8">
        <v>0.14499999999999999</v>
      </c>
      <c r="D8">
        <v>0.38300000000000001</v>
      </c>
      <c r="E8">
        <v>5.9658884726468827E-5</v>
      </c>
    </row>
    <row r="9" spans="1:5" x14ac:dyDescent="0.25">
      <c r="A9" s="4" t="s">
        <v>44</v>
      </c>
      <c r="B9">
        <v>-0.32891955726914707</v>
      </c>
      <c r="C9">
        <v>1.9E-2</v>
      </c>
      <c r="D9">
        <v>0.19500000000000001</v>
      </c>
      <c r="E9">
        <v>1.369631481556922E-9</v>
      </c>
    </row>
    <row r="10" spans="1:5" x14ac:dyDescent="0.25">
      <c r="A10" s="4" t="s">
        <v>24</v>
      </c>
      <c r="B10">
        <v>-0.31942777281890855</v>
      </c>
      <c r="C10">
        <v>1</v>
      </c>
      <c r="D10">
        <v>0.98099999999999998</v>
      </c>
      <c r="E10">
        <v>2.5938583793600362E-9</v>
      </c>
    </row>
    <row r="11" spans="1:5" x14ac:dyDescent="0.25">
      <c r="A11" s="4" t="s">
        <v>110</v>
      </c>
      <c r="B11">
        <v>-0.31379196502386619</v>
      </c>
      <c r="C11">
        <v>1.9E-2</v>
      </c>
      <c r="D11">
        <v>0.188</v>
      </c>
      <c r="E11">
        <v>1.1394587133453698E-8</v>
      </c>
    </row>
    <row r="12" spans="1:5" x14ac:dyDescent="0.25">
      <c r="A12" s="4" t="s">
        <v>117</v>
      </c>
      <c r="B12">
        <v>-0.31251970653307659</v>
      </c>
      <c r="C12">
        <v>0.10100000000000001</v>
      </c>
      <c r="D12">
        <v>0.27900000000000003</v>
      </c>
      <c r="E12">
        <v>5.7682336422847248E-3</v>
      </c>
    </row>
    <row r="13" spans="1:5" x14ac:dyDescent="0.25">
      <c r="A13" s="4" t="s">
        <v>114</v>
      </c>
      <c r="B13">
        <v>-0.30611518922937919</v>
      </c>
      <c r="C13">
        <v>3.9E-2</v>
      </c>
      <c r="D13">
        <v>0.19500000000000001</v>
      </c>
      <c r="E13">
        <v>2.3267049379295072E-5</v>
      </c>
    </row>
    <row r="14" spans="1:5" x14ac:dyDescent="0.25">
      <c r="A14" s="4" t="s">
        <v>13</v>
      </c>
      <c r="B14">
        <v>0.25214272174413477</v>
      </c>
      <c r="C14">
        <v>0.998</v>
      </c>
      <c r="D14">
        <v>0.98099999999999998</v>
      </c>
      <c r="E14">
        <v>5.3991196273788904E-13</v>
      </c>
    </row>
    <row r="15" spans="1:5" x14ac:dyDescent="0.25">
      <c r="A15" s="4" t="s">
        <v>41</v>
      </c>
      <c r="B15">
        <v>0.25707329110541588</v>
      </c>
      <c r="C15">
        <v>0.99299999999999999</v>
      </c>
      <c r="D15">
        <v>0.97399999999999998</v>
      </c>
      <c r="E15">
        <v>1.475200660612163E-7</v>
      </c>
    </row>
    <row r="16" spans="1:5" x14ac:dyDescent="0.25">
      <c r="A16" s="4" t="s">
        <v>116</v>
      </c>
      <c r="B16">
        <v>0.26022505025253206</v>
      </c>
      <c r="C16">
        <v>0.98599999999999999</v>
      </c>
      <c r="D16">
        <v>0.94199999999999995</v>
      </c>
      <c r="E16">
        <v>1.2610300119491851E-4</v>
      </c>
    </row>
    <row r="17" spans="1:5" x14ac:dyDescent="0.25">
      <c r="A17" s="4" t="s">
        <v>40</v>
      </c>
      <c r="B17">
        <v>0.26438936174284633</v>
      </c>
      <c r="C17">
        <v>1</v>
      </c>
      <c r="D17">
        <v>1</v>
      </c>
      <c r="E17">
        <v>2.8049574635467982E-16</v>
      </c>
    </row>
    <row r="18" spans="1:5" x14ac:dyDescent="0.25">
      <c r="A18" s="4" t="s">
        <v>11</v>
      </c>
      <c r="B18">
        <v>0.28686101494686334</v>
      </c>
      <c r="C18">
        <v>0.99</v>
      </c>
      <c r="D18">
        <v>0.93500000000000005</v>
      </c>
      <c r="E18">
        <v>2.690688529900126E-9</v>
      </c>
    </row>
    <row r="19" spans="1:5" x14ac:dyDescent="0.25">
      <c r="A19" s="4" t="s">
        <v>32</v>
      </c>
      <c r="B19">
        <v>0.30156720604798748</v>
      </c>
      <c r="C19">
        <v>0.998</v>
      </c>
      <c r="D19">
        <v>0.96799999999999997</v>
      </c>
      <c r="E19">
        <v>6.8582000092115985E-14</v>
      </c>
    </row>
    <row r="20" spans="1:5" x14ac:dyDescent="0.25">
      <c r="A20" s="4" t="s">
        <v>112</v>
      </c>
      <c r="B20">
        <v>0.3022263717063427</v>
      </c>
      <c r="C20">
        <v>0.99</v>
      </c>
      <c r="D20">
        <v>0.94799999999999995</v>
      </c>
      <c r="E20">
        <v>6.4693940282000771E-11</v>
      </c>
    </row>
    <row r="21" spans="1:5" x14ac:dyDescent="0.25">
      <c r="A21" s="4" t="s">
        <v>45</v>
      </c>
      <c r="B21">
        <v>0.30996099387950449</v>
      </c>
      <c r="C21">
        <v>0.88400000000000001</v>
      </c>
      <c r="D21">
        <v>0.77300000000000002</v>
      </c>
      <c r="E21">
        <v>6.1242754179158592E-3</v>
      </c>
    </row>
    <row r="22" spans="1:5" x14ac:dyDescent="0.25">
      <c r="A22" s="4" t="s">
        <v>39</v>
      </c>
      <c r="B22">
        <v>0.32424465833136562</v>
      </c>
      <c r="C22">
        <v>1</v>
      </c>
      <c r="D22">
        <v>0.99399999999999999</v>
      </c>
      <c r="E22">
        <v>8.4900079585921861E-27</v>
      </c>
    </row>
    <row r="23" spans="1:5" x14ac:dyDescent="0.25">
      <c r="A23" s="4" t="s">
        <v>62</v>
      </c>
      <c r="B23">
        <v>0.34018080936117123</v>
      </c>
      <c r="C23">
        <v>0.248</v>
      </c>
      <c r="D23">
        <v>5.1999999999999998E-2</v>
      </c>
      <c r="E23">
        <v>6.1476398431028088E-3</v>
      </c>
    </row>
    <row r="24" spans="1:5" x14ac:dyDescent="0.25">
      <c r="A24" s="4" t="s">
        <v>42</v>
      </c>
      <c r="B24">
        <v>0.34256562482583419</v>
      </c>
      <c r="C24">
        <v>0.98799999999999999</v>
      </c>
      <c r="D24">
        <v>0.96099999999999997</v>
      </c>
      <c r="E24">
        <v>1.4148786485610769E-18</v>
      </c>
    </row>
    <row r="25" spans="1:5" x14ac:dyDescent="0.25">
      <c r="A25" s="4" t="s">
        <v>115</v>
      </c>
      <c r="B25">
        <v>0.40529380463643344</v>
      </c>
      <c r="C25">
        <v>0.441</v>
      </c>
      <c r="D25">
        <v>0.182</v>
      </c>
      <c r="E25">
        <v>1.0094555583301924E-4</v>
      </c>
    </row>
    <row r="26" spans="1:5" x14ac:dyDescent="0.25">
      <c r="A26" s="4" t="s">
        <v>36</v>
      </c>
      <c r="B26">
        <v>0.40950919525462348</v>
      </c>
      <c r="C26">
        <v>0.998</v>
      </c>
      <c r="D26">
        <v>0.99399999999999999</v>
      </c>
      <c r="E26">
        <v>1.3892799469381766E-33</v>
      </c>
    </row>
    <row r="27" spans="1:5" x14ac:dyDescent="0.25">
      <c r="A27" s="4" t="s">
        <v>109</v>
      </c>
      <c r="B27">
        <v>0.42012719975365953</v>
      </c>
      <c r="C27">
        <v>0.78300000000000003</v>
      </c>
      <c r="D27">
        <v>0.51900000000000002</v>
      </c>
      <c r="E27">
        <v>1.0926708451041585E-6</v>
      </c>
    </row>
    <row r="28" spans="1:5" x14ac:dyDescent="0.25">
      <c r="A28" s="4" t="s">
        <v>73</v>
      </c>
      <c r="B28">
        <v>0.46981541627476409</v>
      </c>
      <c r="C28">
        <v>0.28399999999999997</v>
      </c>
      <c r="D28">
        <v>6.5000000000000002E-2</v>
      </c>
      <c r="E28">
        <v>2.618998959213303E-4</v>
      </c>
    </row>
    <row r="29" spans="1:5" x14ac:dyDescent="0.25">
      <c r="A29" s="4" t="s">
        <v>30</v>
      </c>
      <c r="B29">
        <v>0.5410881127078615</v>
      </c>
      <c r="C29">
        <v>0.96399999999999997</v>
      </c>
      <c r="D29">
        <v>0.94799999999999995</v>
      </c>
      <c r="E29">
        <v>1.2985033129839611E-19</v>
      </c>
    </row>
    <row r="30" spans="1:5" x14ac:dyDescent="0.25">
      <c r="A30" s="4" t="s">
        <v>4</v>
      </c>
      <c r="B30">
        <v>0.75993317916984271</v>
      </c>
      <c r="C30">
        <v>0.99299999999999999</v>
      </c>
      <c r="D30">
        <v>0.96799999999999997</v>
      </c>
      <c r="E30">
        <v>1.5006716957369637E-41</v>
      </c>
    </row>
    <row r="31" spans="1:5" x14ac:dyDescent="0.25">
      <c r="A31" s="4" t="s">
        <v>43</v>
      </c>
      <c r="B31">
        <v>1.4606548518697848</v>
      </c>
      <c r="C31">
        <v>0.94899999999999995</v>
      </c>
      <c r="D31">
        <v>0.188</v>
      </c>
      <c r="E31">
        <v>1.3673550669617381E-43</v>
      </c>
    </row>
  </sheetData>
  <sortState ref="A2:E31">
    <sortCondition ref="B2:B31"/>
  </sortState>
  <conditionalFormatting sqref="A1:A1048576">
    <cfRule type="duplicateValues" dxfId="4" priority="7"/>
  </conditionalFormatting>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E27"/>
  <sheetViews>
    <sheetView workbookViewId="0">
      <selection sqref="A1:A1048576"/>
    </sheetView>
  </sheetViews>
  <sheetFormatPr defaultRowHeight="15" x14ac:dyDescent="0.25"/>
  <cols>
    <col min="1" max="1" width="16.5703125" style="4" customWidth="1"/>
  </cols>
  <sheetData>
    <row r="1" spans="1:5" x14ac:dyDescent="0.25">
      <c r="B1" t="s">
        <v>0</v>
      </c>
      <c r="C1" t="s">
        <v>1</v>
      </c>
      <c r="D1" t="s">
        <v>2</v>
      </c>
      <c r="E1" t="s">
        <v>3</v>
      </c>
    </row>
    <row r="2" spans="1:5" x14ac:dyDescent="0.25">
      <c r="A2" s="4" t="s">
        <v>5</v>
      </c>
      <c r="B2">
        <v>-1.2531866836531458</v>
      </c>
      <c r="C2">
        <v>4.5999999999999999E-2</v>
      </c>
      <c r="D2">
        <v>0.13400000000000001</v>
      </c>
      <c r="E2">
        <v>2.8683260846822807E-9</v>
      </c>
    </row>
    <row r="3" spans="1:5" x14ac:dyDescent="0.25">
      <c r="A3" s="4" t="s">
        <v>15</v>
      </c>
      <c r="B3">
        <v>-0.40983332482120072</v>
      </c>
      <c r="C3">
        <v>0.29399999999999998</v>
      </c>
      <c r="D3">
        <v>0.47</v>
      </c>
      <c r="E3">
        <v>3.146843675881409E-13</v>
      </c>
    </row>
    <row r="4" spans="1:5" x14ac:dyDescent="0.25">
      <c r="A4" s="4" t="s">
        <v>44</v>
      </c>
      <c r="B4">
        <v>-0.35705880057155298</v>
      </c>
      <c r="C4">
        <v>5.6000000000000001E-2</v>
      </c>
      <c r="D4">
        <v>0.245</v>
      </c>
      <c r="E4">
        <v>1.4228343165403086E-34</v>
      </c>
    </row>
    <row r="5" spans="1:5" x14ac:dyDescent="0.25">
      <c r="A5" s="4" t="s">
        <v>51</v>
      </c>
      <c r="B5">
        <v>-0.34651149910049428</v>
      </c>
      <c r="C5">
        <v>0.61199999999999999</v>
      </c>
      <c r="D5">
        <v>0.72599999999999998</v>
      </c>
      <c r="E5">
        <v>1.5213088959256667E-9</v>
      </c>
    </row>
    <row r="6" spans="1:5" x14ac:dyDescent="0.25">
      <c r="A6" s="4" t="s">
        <v>52</v>
      </c>
      <c r="B6">
        <v>-0.34151298599690127</v>
      </c>
      <c r="C6">
        <v>0.59499999999999997</v>
      </c>
      <c r="D6">
        <v>0.72199999999999998</v>
      </c>
      <c r="E6">
        <v>3.1147151432903014E-8</v>
      </c>
    </row>
    <row r="7" spans="1:5" x14ac:dyDescent="0.25">
      <c r="A7" s="4" t="s">
        <v>56</v>
      </c>
      <c r="B7">
        <v>-0.33100540935654454</v>
      </c>
      <c r="C7">
        <v>0.14299999999999999</v>
      </c>
      <c r="D7">
        <v>0.23300000000000001</v>
      </c>
      <c r="E7">
        <v>3.6116515583573478E-3</v>
      </c>
    </row>
    <row r="8" spans="1:5" x14ac:dyDescent="0.25">
      <c r="A8" s="4" t="s">
        <v>46</v>
      </c>
      <c r="B8">
        <v>-0.31113088675753814</v>
      </c>
      <c r="C8">
        <v>0.186</v>
      </c>
      <c r="D8">
        <v>0.38400000000000001</v>
      </c>
      <c r="E8">
        <v>9.5197156353040058E-19</v>
      </c>
    </row>
    <row r="9" spans="1:5" x14ac:dyDescent="0.25">
      <c r="A9" s="4" t="s">
        <v>50</v>
      </c>
      <c r="B9">
        <v>-0.29659949574838629</v>
      </c>
      <c r="C9">
        <v>0.43</v>
      </c>
      <c r="D9">
        <v>0.58399999999999996</v>
      </c>
      <c r="E9">
        <v>1.2926392602817137E-9</v>
      </c>
    </row>
    <row r="10" spans="1:5" x14ac:dyDescent="0.25">
      <c r="A10" s="4" t="s">
        <v>47</v>
      </c>
      <c r="B10">
        <v>-0.29145307351662797</v>
      </c>
      <c r="C10">
        <v>0.39700000000000002</v>
      </c>
      <c r="D10">
        <v>0.58099999999999996</v>
      </c>
      <c r="E10">
        <v>9.6886505211018466E-13</v>
      </c>
    </row>
    <row r="11" spans="1:5" x14ac:dyDescent="0.25">
      <c r="A11" s="4" t="s">
        <v>28</v>
      </c>
      <c r="B11">
        <v>-0.2891357315545664</v>
      </c>
      <c r="C11">
        <v>0.47</v>
      </c>
      <c r="D11">
        <v>0.59</v>
      </c>
      <c r="E11">
        <v>1.2693050302777188E-3</v>
      </c>
    </row>
    <row r="12" spans="1:5" x14ac:dyDescent="0.25">
      <c r="A12" s="4" t="s">
        <v>22</v>
      </c>
      <c r="B12">
        <v>-0.28687324616856369</v>
      </c>
      <c r="C12">
        <v>0.32900000000000001</v>
      </c>
      <c r="D12">
        <v>0.45100000000000001</v>
      </c>
      <c r="E12">
        <v>8.603165376827021E-7</v>
      </c>
    </row>
    <row r="13" spans="1:5" x14ac:dyDescent="0.25">
      <c r="A13" s="4" t="s">
        <v>48</v>
      </c>
      <c r="B13">
        <v>-0.28545168820649325</v>
      </c>
      <c r="C13">
        <v>0.68100000000000005</v>
      </c>
      <c r="D13">
        <v>0.79100000000000004</v>
      </c>
      <c r="E13">
        <v>5.6983970457676665E-11</v>
      </c>
    </row>
    <row r="14" spans="1:5" x14ac:dyDescent="0.25">
      <c r="A14" s="4" t="s">
        <v>31</v>
      </c>
      <c r="B14">
        <v>-0.26577583981782749</v>
      </c>
      <c r="C14">
        <v>0.48299999999999998</v>
      </c>
      <c r="D14">
        <v>0.629</v>
      </c>
      <c r="E14">
        <v>9.1985984767484226E-10</v>
      </c>
    </row>
    <row r="15" spans="1:5" x14ac:dyDescent="0.25">
      <c r="A15" s="4" t="s">
        <v>29</v>
      </c>
      <c r="B15">
        <v>-0.26461710897063617</v>
      </c>
      <c r="C15">
        <v>0.85599999999999998</v>
      </c>
      <c r="D15">
        <v>0.90100000000000002</v>
      </c>
      <c r="E15">
        <v>6.1040318001422781E-14</v>
      </c>
    </row>
    <row r="16" spans="1:5" x14ac:dyDescent="0.25">
      <c r="A16" s="4" t="s">
        <v>53</v>
      </c>
      <c r="B16">
        <v>-0.26397437127166912</v>
      </c>
      <c r="C16">
        <v>0.246</v>
      </c>
      <c r="D16">
        <v>0.38900000000000001</v>
      </c>
      <c r="E16">
        <v>6.0798346670695177E-8</v>
      </c>
    </row>
    <row r="17" spans="1:5" x14ac:dyDescent="0.25">
      <c r="A17" s="4" t="s">
        <v>55</v>
      </c>
      <c r="B17">
        <v>-0.263708823642538</v>
      </c>
      <c r="C17">
        <v>0.35399999999999998</v>
      </c>
      <c r="D17">
        <v>0.47499999999999998</v>
      </c>
      <c r="E17">
        <v>5.055681953053628E-7</v>
      </c>
    </row>
    <row r="18" spans="1:5" x14ac:dyDescent="0.25">
      <c r="A18" s="4" t="s">
        <v>16</v>
      </c>
      <c r="B18">
        <v>-0.25331215795408824</v>
      </c>
      <c r="C18">
        <v>0.499</v>
      </c>
      <c r="D18">
        <v>0.60099999999999998</v>
      </c>
      <c r="E18">
        <v>4.3555309904266831E-4</v>
      </c>
    </row>
    <row r="19" spans="1:5" x14ac:dyDescent="0.25">
      <c r="A19" s="4" t="s">
        <v>26</v>
      </c>
      <c r="B19">
        <v>0.25359083024238638</v>
      </c>
      <c r="C19">
        <v>0.623</v>
      </c>
      <c r="D19">
        <v>0.44400000000000001</v>
      </c>
      <c r="E19">
        <v>2.9351267612022336E-11</v>
      </c>
    </row>
    <row r="20" spans="1:5" x14ac:dyDescent="0.25">
      <c r="A20" s="4" t="s">
        <v>54</v>
      </c>
      <c r="B20">
        <v>0.26449179418625773</v>
      </c>
      <c r="C20">
        <v>0.16500000000000001</v>
      </c>
      <c r="D20">
        <v>5.8000000000000003E-2</v>
      </c>
      <c r="E20">
        <v>7.1510216345927911E-8</v>
      </c>
    </row>
    <row r="21" spans="1:5" x14ac:dyDescent="0.25">
      <c r="A21" s="4" t="s">
        <v>36</v>
      </c>
      <c r="B21">
        <v>0.28532863383826435</v>
      </c>
      <c r="C21">
        <v>0.999</v>
      </c>
      <c r="D21">
        <v>1</v>
      </c>
      <c r="E21">
        <v>1.9963215594226559E-74</v>
      </c>
    </row>
    <row r="22" spans="1:5" x14ac:dyDescent="0.25">
      <c r="A22" s="4" t="s">
        <v>49</v>
      </c>
      <c r="B22">
        <v>0.30965931012725484</v>
      </c>
      <c r="C22">
        <v>0.25600000000000001</v>
      </c>
      <c r="D22">
        <v>0.113</v>
      </c>
      <c r="E22">
        <v>1.9116215782286727E-10</v>
      </c>
    </row>
    <row r="23" spans="1:5" x14ac:dyDescent="0.25">
      <c r="A23" s="4" t="s">
        <v>45</v>
      </c>
      <c r="B23">
        <v>0.32925563362799259</v>
      </c>
      <c r="C23">
        <v>0.90200000000000002</v>
      </c>
      <c r="D23">
        <v>0.80800000000000005</v>
      </c>
      <c r="E23">
        <v>1.442907153000324E-22</v>
      </c>
    </row>
    <row r="24" spans="1:5" x14ac:dyDescent="0.25">
      <c r="A24" s="4" t="s">
        <v>30</v>
      </c>
      <c r="B24">
        <v>0.38845875527559715</v>
      </c>
      <c r="C24">
        <v>0.94499999999999995</v>
      </c>
      <c r="D24">
        <v>0.97699999999999998</v>
      </c>
      <c r="E24">
        <v>2.9416484183614446E-30</v>
      </c>
    </row>
    <row r="25" spans="1:5" x14ac:dyDescent="0.25">
      <c r="A25" s="4" t="s">
        <v>4</v>
      </c>
      <c r="B25">
        <v>0.66115686741013402</v>
      </c>
      <c r="C25">
        <v>0.98799999999999999</v>
      </c>
      <c r="D25">
        <v>0.98399999999999999</v>
      </c>
      <c r="E25">
        <v>3.8833324356444387E-66</v>
      </c>
    </row>
    <row r="26" spans="1:5" x14ac:dyDescent="0.25">
      <c r="A26" s="4" t="s">
        <v>43</v>
      </c>
      <c r="B26">
        <v>0.89071940671603422</v>
      </c>
      <c r="C26">
        <v>0.83099999999999996</v>
      </c>
      <c r="D26">
        <v>0.30299999999999999</v>
      </c>
      <c r="E26">
        <v>1.5845126642315261E-92</v>
      </c>
    </row>
    <row r="27" spans="1:5" x14ac:dyDescent="0.25">
      <c r="A27" s="4" t="s">
        <v>21</v>
      </c>
      <c r="B27">
        <v>1.0411883014029339</v>
      </c>
      <c r="C27">
        <v>0.20699999999999999</v>
      </c>
      <c r="D27">
        <v>0.109</v>
      </c>
      <c r="E27">
        <v>4.4723823727428287E-5</v>
      </c>
    </row>
  </sheetData>
  <sortState ref="A2:E27">
    <sortCondition ref="B2:B27"/>
  </sortState>
  <conditionalFormatting sqref="A1:A1048576">
    <cfRule type="duplicateValues" dxfId="3" priority="6"/>
  </conditionalFormatting>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E53"/>
  <sheetViews>
    <sheetView topLeftCell="A19" workbookViewId="0">
      <selection activeCell="A19" sqref="A1:A1048576"/>
    </sheetView>
  </sheetViews>
  <sheetFormatPr defaultRowHeight="15" x14ac:dyDescent="0.25"/>
  <cols>
    <col min="1" max="1" width="9.140625" style="4"/>
  </cols>
  <sheetData>
    <row r="1" spans="1:5" x14ac:dyDescent="0.25">
      <c r="B1" t="s">
        <v>0</v>
      </c>
      <c r="C1" t="s">
        <v>1</v>
      </c>
      <c r="D1" t="s">
        <v>2</v>
      </c>
      <c r="E1" t="s">
        <v>3</v>
      </c>
    </row>
    <row r="2" spans="1:5" x14ac:dyDescent="0.25">
      <c r="A2" s="4" t="s">
        <v>9</v>
      </c>
      <c r="B2">
        <v>-2.459227042901289</v>
      </c>
      <c r="C2">
        <v>0.183</v>
      </c>
      <c r="D2">
        <v>0.33800000000000002</v>
      </c>
      <c r="E2">
        <v>1.3564468310805469E-12</v>
      </c>
    </row>
    <row r="3" spans="1:5" x14ac:dyDescent="0.25">
      <c r="A3" s="4" t="s">
        <v>5</v>
      </c>
      <c r="B3">
        <v>-1.5868900263519936</v>
      </c>
      <c r="C3">
        <v>5.0999999999999997E-2</v>
      </c>
      <c r="D3">
        <v>0.314</v>
      </c>
      <c r="E3">
        <v>5.2051872994919751E-60</v>
      </c>
    </row>
    <row r="4" spans="1:5" x14ac:dyDescent="0.25">
      <c r="A4" s="4" t="s">
        <v>23</v>
      </c>
      <c r="B4">
        <v>-1.0565383150260215</v>
      </c>
      <c r="C4">
        <v>0.14599999999999999</v>
      </c>
      <c r="D4">
        <v>0.246</v>
      </c>
      <c r="E4">
        <v>7.8314449120703243E-5</v>
      </c>
    </row>
    <row r="5" spans="1:5" x14ac:dyDescent="0.25">
      <c r="A5" s="4" t="s">
        <v>6</v>
      </c>
      <c r="B5">
        <v>-0.92364206090067458</v>
      </c>
      <c r="C5">
        <v>5.6000000000000001E-2</v>
      </c>
      <c r="D5">
        <v>0.183</v>
      </c>
      <c r="E5">
        <v>2.0937266581928526E-15</v>
      </c>
    </row>
    <row r="6" spans="1:5" x14ac:dyDescent="0.25">
      <c r="A6" s="4" t="s">
        <v>15</v>
      </c>
      <c r="B6">
        <v>-0.74806163619480337</v>
      </c>
      <c r="C6">
        <v>0.22700000000000001</v>
      </c>
      <c r="D6">
        <v>0.51100000000000001</v>
      </c>
      <c r="E6">
        <v>7.6483596813313365E-45</v>
      </c>
    </row>
    <row r="7" spans="1:5" x14ac:dyDescent="0.25">
      <c r="A7" s="4" t="s">
        <v>88</v>
      </c>
      <c r="B7">
        <v>-0.62146231970348498</v>
      </c>
      <c r="C7">
        <v>0.35</v>
      </c>
      <c r="D7">
        <v>0.49299999999999999</v>
      </c>
      <c r="E7">
        <v>1.9999804007508161E-14</v>
      </c>
    </row>
    <row r="8" spans="1:5" x14ac:dyDescent="0.25">
      <c r="A8" s="4" t="s">
        <v>57</v>
      </c>
      <c r="B8">
        <v>-0.61980002296005443</v>
      </c>
      <c r="C8">
        <v>0.46800000000000003</v>
      </c>
      <c r="D8">
        <v>0.7</v>
      </c>
      <c r="E8">
        <v>1.330509013870844E-32</v>
      </c>
    </row>
    <row r="9" spans="1:5" x14ac:dyDescent="0.25">
      <c r="A9" s="4" t="s">
        <v>86</v>
      </c>
      <c r="B9">
        <v>-0.60664085278434943</v>
      </c>
      <c r="C9">
        <v>0.45400000000000001</v>
      </c>
      <c r="D9">
        <v>0.57799999999999996</v>
      </c>
      <c r="E9">
        <v>3.179156873194721E-15</v>
      </c>
    </row>
    <row r="10" spans="1:5" x14ac:dyDescent="0.25">
      <c r="A10" s="4" t="s">
        <v>27</v>
      </c>
      <c r="B10">
        <v>-0.58632429930341123</v>
      </c>
      <c r="C10">
        <v>0.85899999999999999</v>
      </c>
      <c r="D10">
        <v>0.89200000000000002</v>
      </c>
      <c r="E10">
        <v>1.3081128365207548E-13</v>
      </c>
    </row>
    <row r="11" spans="1:5" x14ac:dyDescent="0.25">
      <c r="A11" s="4" t="s">
        <v>85</v>
      </c>
      <c r="B11">
        <v>-0.57977213934498795</v>
      </c>
      <c r="C11">
        <v>0.129</v>
      </c>
      <c r="D11">
        <v>0.28000000000000003</v>
      </c>
      <c r="E11">
        <v>1.4625394110075612E-15</v>
      </c>
    </row>
    <row r="12" spans="1:5" x14ac:dyDescent="0.25">
      <c r="A12" s="4" t="s">
        <v>19</v>
      </c>
      <c r="B12">
        <v>-0.47971233720798612</v>
      </c>
      <c r="C12">
        <v>0.67100000000000004</v>
      </c>
      <c r="D12">
        <v>0.82099999999999995</v>
      </c>
      <c r="E12">
        <v>1.4404054065685129E-24</v>
      </c>
    </row>
    <row r="13" spans="1:5" x14ac:dyDescent="0.25">
      <c r="A13" s="4" t="s">
        <v>14</v>
      </c>
      <c r="B13">
        <v>-0.46794105173264589</v>
      </c>
      <c r="C13">
        <v>0.23899999999999999</v>
      </c>
      <c r="D13">
        <v>0.40699999999999997</v>
      </c>
      <c r="E13">
        <v>4.2049221405674648E-15</v>
      </c>
    </row>
    <row r="14" spans="1:5" x14ac:dyDescent="0.25">
      <c r="A14" s="4" t="s">
        <v>91</v>
      </c>
      <c r="B14">
        <v>-0.46611104391999747</v>
      </c>
      <c r="C14">
        <v>0.13300000000000001</v>
      </c>
      <c r="D14">
        <v>0.26300000000000001</v>
      </c>
      <c r="E14">
        <v>3.2898661764438024E-10</v>
      </c>
    </row>
    <row r="15" spans="1:5" x14ac:dyDescent="0.25">
      <c r="A15" s="4" t="s">
        <v>97</v>
      </c>
      <c r="B15">
        <v>-0.43217043472215466</v>
      </c>
      <c r="C15">
        <v>0.53100000000000003</v>
      </c>
      <c r="D15">
        <v>0.59099999999999997</v>
      </c>
      <c r="E15">
        <v>1.4699039320702059E-5</v>
      </c>
    </row>
    <row r="16" spans="1:5" x14ac:dyDescent="0.25">
      <c r="A16" s="4" t="s">
        <v>80</v>
      </c>
      <c r="B16">
        <v>-0.41752452596385042</v>
      </c>
      <c r="C16">
        <v>2.4E-2</v>
      </c>
      <c r="D16">
        <v>0.18</v>
      </c>
      <c r="E16">
        <v>9.3432908906059715E-34</v>
      </c>
    </row>
    <row r="17" spans="1:5" x14ac:dyDescent="0.25">
      <c r="A17" s="4" t="s">
        <v>98</v>
      </c>
      <c r="B17">
        <v>-0.41097807749537763</v>
      </c>
      <c r="C17">
        <v>0.26700000000000002</v>
      </c>
      <c r="D17">
        <v>0.373</v>
      </c>
      <c r="E17">
        <v>1.4398069327953775E-3</v>
      </c>
    </row>
    <row r="18" spans="1:5" x14ac:dyDescent="0.25">
      <c r="A18" s="4" t="s">
        <v>16</v>
      </c>
      <c r="B18">
        <v>-0.40860630040759327</v>
      </c>
      <c r="C18">
        <v>0.60099999999999998</v>
      </c>
      <c r="D18">
        <v>0.748</v>
      </c>
      <c r="E18">
        <v>1.1904942301032266E-15</v>
      </c>
    </row>
    <row r="19" spans="1:5" x14ac:dyDescent="0.25">
      <c r="A19" s="4" t="s">
        <v>8</v>
      </c>
      <c r="B19">
        <v>-0.38468903880308736</v>
      </c>
      <c r="C19">
        <v>0.13400000000000001</v>
      </c>
      <c r="D19">
        <v>0.28399999999999997</v>
      </c>
      <c r="E19">
        <v>7.6269845433987418E-14</v>
      </c>
    </row>
    <row r="20" spans="1:5" x14ac:dyDescent="0.25">
      <c r="A20" s="4" t="s">
        <v>75</v>
      </c>
      <c r="B20">
        <v>-0.36646513201045466</v>
      </c>
      <c r="C20">
        <v>0.184</v>
      </c>
      <c r="D20">
        <v>0.32300000000000001</v>
      </c>
      <c r="E20">
        <v>2.7001120459727276E-9</v>
      </c>
    </row>
    <row r="21" spans="1:5" x14ac:dyDescent="0.25">
      <c r="A21" s="4" t="s">
        <v>89</v>
      </c>
      <c r="B21">
        <v>-0.35881016040423441</v>
      </c>
      <c r="C21">
        <v>0.437</v>
      </c>
      <c r="D21">
        <v>0.60799999999999998</v>
      </c>
      <c r="E21">
        <v>4.0822243863446186E-14</v>
      </c>
    </row>
    <row r="22" spans="1:5" x14ac:dyDescent="0.25">
      <c r="A22" s="4" t="s">
        <v>77</v>
      </c>
      <c r="B22">
        <v>-0.35160744885999351</v>
      </c>
      <c r="C22">
        <v>0.42</v>
      </c>
      <c r="D22">
        <v>0.55700000000000005</v>
      </c>
      <c r="E22">
        <v>2.053587102041024E-8</v>
      </c>
    </row>
    <row r="23" spans="1:5" x14ac:dyDescent="0.25">
      <c r="A23" s="4" t="s">
        <v>56</v>
      </c>
      <c r="B23">
        <v>-0.35037281248484309</v>
      </c>
      <c r="C23">
        <v>0.84699999999999998</v>
      </c>
      <c r="D23">
        <v>0.91600000000000004</v>
      </c>
      <c r="E23">
        <v>1.3372159329459172E-15</v>
      </c>
    </row>
    <row r="24" spans="1:5" x14ac:dyDescent="0.25">
      <c r="A24" s="4" t="s">
        <v>28</v>
      </c>
      <c r="B24">
        <v>-0.34763186935918933</v>
      </c>
      <c r="C24">
        <v>0.39400000000000002</v>
      </c>
      <c r="D24">
        <v>0.51100000000000001</v>
      </c>
      <c r="E24">
        <v>2.2391988813436148E-3</v>
      </c>
    </row>
    <row r="25" spans="1:5" x14ac:dyDescent="0.25">
      <c r="A25" s="4" t="s">
        <v>87</v>
      </c>
      <c r="B25">
        <v>-0.33914549281178563</v>
      </c>
      <c r="C25">
        <v>0.71799999999999997</v>
      </c>
      <c r="D25">
        <v>0.84199999999999997</v>
      </c>
      <c r="E25">
        <v>4.3823391843845168E-15</v>
      </c>
    </row>
    <row r="26" spans="1:5" x14ac:dyDescent="0.25">
      <c r="A26" s="4" t="s">
        <v>68</v>
      </c>
      <c r="B26">
        <v>-0.33058573805246905</v>
      </c>
      <c r="C26">
        <v>0.97399999999999998</v>
      </c>
      <c r="D26">
        <v>0.98</v>
      </c>
      <c r="E26">
        <v>2.549975377840738E-29</v>
      </c>
    </row>
    <row r="27" spans="1:5" x14ac:dyDescent="0.25">
      <c r="A27" s="4" t="s">
        <v>79</v>
      </c>
      <c r="B27">
        <v>-0.32453042793057185</v>
      </c>
      <c r="C27">
        <v>8.9999999999999993E-3</v>
      </c>
      <c r="D27">
        <v>0.14499999999999999</v>
      </c>
      <c r="E27">
        <v>9.5088735177554032E-35</v>
      </c>
    </row>
    <row r="28" spans="1:5" x14ac:dyDescent="0.25">
      <c r="A28" s="4" t="s">
        <v>46</v>
      </c>
      <c r="B28">
        <v>-0.31276862893305335</v>
      </c>
      <c r="C28">
        <v>0.14000000000000001</v>
      </c>
      <c r="D28">
        <v>0.30199999999999999</v>
      </c>
      <c r="E28">
        <v>2.2319822846947996E-15</v>
      </c>
    </row>
    <row r="29" spans="1:5" x14ac:dyDescent="0.25">
      <c r="A29" s="4" t="s">
        <v>84</v>
      </c>
      <c r="B29">
        <v>-0.31202809820463484</v>
      </c>
      <c r="C29">
        <v>8.5999999999999993E-2</v>
      </c>
      <c r="D29">
        <v>0.23100000000000001</v>
      </c>
      <c r="E29">
        <v>7.6279306639581025E-16</v>
      </c>
    </row>
    <row r="30" spans="1:5" x14ac:dyDescent="0.25">
      <c r="A30" s="4" t="s">
        <v>95</v>
      </c>
      <c r="B30">
        <v>-0.30408655235260351</v>
      </c>
      <c r="C30">
        <v>0.35699999999999998</v>
      </c>
      <c r="D30">
        <v>0.502</v>
      </c>
      <c r="E30">
        <v>1.3100161577030669E-7</v>
      </c>
    </row>
    <row r="31" spans="1:5" x14ac:dyDescent="0.25">
      <c r="A31" s="4" t="s">
        <v>83</v>
      </c>
      <c r="B31">
        <v>-0.27347958926064742</v>
      </c>
      <c r="C31">
        <v>0.92300000000000004</v>
      </c>
      <c r="D31">
        <v>0.95799999999999996</v>
      </c>
      <c r="E31">
        <v>2.163223736618339E-16</v>
      </c>
    </row>
    <row r="32" spans="1:5" x14ac:dyDescent="0.25">
      <c r="A32" s="4" t="s">
        <v>38</v>
      </c>
      <c r="B32">
        <v>-0.26623451979375945</v>
      </c>
      <c r="C32">
        <v>0.66200000000000003</v>
      </c>
      <c r="D32">
        <v>0.76300000000000001</v>
      </c>
      <c r="E32">
        <v>5.3347495537042007E-8</v>
      </c>
    </row>
    <row r="33" spans="1:5" x14ac:dyDescent="0.25">
      <c r="A33" s="4" t="s">
        <v>96</v>
      </c>
      <c r="B33">
        <v>-0.26481630996721739</v>
      </c>
      <c r="C33">
        <v>0.33</v>
      </c>
      <c r="D33">
        <v>0.46800000000000003</v>
      </c>
      <c r="E33">
        <v>5.3198064402716561E-6</v>
      </c>
    </row>
    <row r="34" spans="1:5" x14ac:dyDescent="0.25">
      <c r="A34" s="4" t="s">
        <v>90</v>
      </c>
      <c r="B34">
        <v>-0.26362027071157812</v>
      </c>
      <c r="C34">
        <v>6.3E-2</v>
      </c>
      <c r="D34">
        <v>0.17100000000000001</v>
      </c>
      <c r="E34">
        <v>2.1193988938259438E-11</v>
      </c>
    </row>
    <row r="35" spans="1:5" x14ac:dyDescent="0.25">
      <c r="A35" s="4" t="s">
        <v>58</v>
      </c>
      <c r="B35">
        <v>-0.26315750232401047</v>
      </c>
      <c r="C35">
        <v>0.89900000000000002</v>
      </c>
      <c r="D35">
        <v>0.91900000000000004</v>
      </c>
      <c r="E35">
        <v>1.5875877534420499E-4</v>
      </c>
    </row>
    <row r="36" spans="1:5" x14ac:dyDescent="0.25">
      <c r="A36" s="4" t="s">
        <v>51</v>
      </c>
      <c r="B36">
        <v>-0.25525825780304534</v>
      </c>
      <c r="C36">
        <v>0.59799999999999998</v>
      </c>
      <c r="D36">
        <v>0.69599999999999995</v>
      </c>
      <c r="E36">
        <v>5.9047325198436024E-3</v>
      </c>
    </row>
    <row r="37" spans="1:5" x14ac:dyDescent="0.25">
      <c r="A37" s="4" t="s">
        <v>94</v>
      </c>
      <c r="B37">
        <v>-0.25210914566719228</v>
      </c>
      <c r="C37">
        <v>0.20899999999999999</v>
      </c>
      <c r="D37">
        <v>0.34599999999999997</v>
      </c>
      <c r="E37">
        <v>1.1089985755379901E-7</v>
      </c>
    </row>
    <row r="38" spans="1:5" x14ac:dyDescent="0.25">
      <c r="A38" s="4" t="s">
        <v>82</v>
      </c>
      <c r="B38">
        <v>0.25393118673450887</v>
      </c>
      <c r="C38">
        <v>0.97399999999999998</v>
      </c>
      <c r="D38">
        <v>0.95899999999999996</v>
      </c>
      <c r="E38">
        <v>4.1587516322751453E-24</v>
      </c>
    </row>
    <row r="39" spans="1:5" x14ac:dyDescent="0.25">
      <c r="A39" s="4" t="s">
        <v>10</v>
      </c>
      <c r="B39">
        <v>0.25622238932183361</v>
      </c>
      <c r="C39">
        <v>0.996</v>
      </c>
      <c r="D39">
        <v>0.997</v>
      </c>
      <c r="E39">
        <v>1.3090185097775494E-59</v>
      </c>
    </row>
    <row r="40" spans="1:5" x14ac:dyDescent="0.25">
      <c r="A40" s="4" t="s">
        <v>93</v>
      </c>
      <c r="B40">
        <v>0.25820312602444084</v>
      </c>
      <c r="C40">
        <v>0.65500000000000003</v>
      </c>
      <c r="D40">
        <v>0.56200000000000006</v>
      </c>
      <c r="E40">
        <v>5.0148843629920047E-8</v>
      </c>
    </row>
    <row r="41" spans="1:5" x14ac:dyDescent="0.25">
      <c r="A41" s="4" t="s">
        <v>39</v>
      </c>
      <c r="B41">
        <v>0.26460927765787012</v>
      </c>
      <c r="C41">
        <v>0.996</v>
      </c>
      <c r="D41">
        <v>0.996</v>
      </c>
      <c r="E41">
        <v>2.3349792035483699E-39</v>
      </c>
    </row>
    <row r="42" spans="1:5" x14ac:dyDescent="0.25">
      <c r="A42" s="4" t="s">
        <v>35</v>
      </c>
      <c r="B42">
        <v>0.27016383760157447</v>
      </c>
      <c r="C42">
        <v>0.999</v>
      </c>
      <c r="D42">
        <v>0.996</v>
      </c>
      <c r="E42">
        <v>3.1168383676953932E-32</v>
      </c>
    </row>
    <row r="43" spans="1:5" x14ac:dyDescent="0.25">
      <c r="A43" s="4" t="s">
        <v>26</v>
      </c>
      <c r="B43">
        <v>0.28422963685716074</v>
      </c>
      <c r="C43">
        <v>0.307</v>
      </c>
      <c r="D43">
        <v>0.18</v>
      </c>
      <c r="E43">
        <v>3.3406566851087276E-7</v>
      </c>
    </row>
    <row r="44" spans="1:5" x14ac:dyDescent="0.25">
      <c r="A44" s="4" t="s">
        <v>33</v>
      </c>
      <c r="B44">
        <v>0.30007224504703212</v>
      </c>
      <c r="C44">
        <v>0.98899999999999999</v>
      </c>
      <c r="D44">
        <v>0.98899999999999999</v>
      </c>
      <c r="E44">
        <v>1.1904246053726012E-44</v>
      </c>
    </row>
    <row r="45" spans="1:5" x14ac:dyDescent="0.25">
      <c r="A45" s="4" t="s">
        <v>42</v>
      </c>
      <c r="B45">
        <v>0.33561571607710627</v>
      </c>
      <c r="C45">
        <v>0.98899999999999999</v>
      </c>
      <c r="D45">
        <v>0.97499999999999998</v>
      </c>
      <c r="E45">
        <v>1.4453726244398027E-55</v>
      </c>
    </row>
    <row r="46" spans="1:5" x14ac:dyDescent="0.25">
      <c r="A46" s="4" t="s">
        <v>36</v>
      </c>
      <c r="B46">
        <v>0.34902684813476625</v>
      </c>
      <c r="C46">
        <v>0.996</v>
      </c>
      <c r="D46">
        <v>0.995</v>
      </c>
      <c r="E46">
        <v>9.9862387395999707E-69</v>
      </c>
    </row>
    <row r="47" spans="1:5" x14ac:dyDescent="0.25">
      <c r="A47" s="4" t="s">
        <v>92</v>
      </c>
      <c r="B47">
        <v>0.40099692057195774</v>
      </c>
      <c r="C47">
        <v>0.16</v>
      </c>
      <c r="D47">
        <v>5.3999999999999999E-2</v>
      </c>
      <c r="E47">
        <v>1.4468514626829042E-8</v>
      </c>
    </row>
    <row r="48" spans="1:5" x14ac:dyDescent="0.25">
      <c r="A48" s="4" t="s">
        <v>54</v>
      </c>
      <c r="B48">
        <v>0.46675421222665725</v>
      </c>
      <c r="C48">
        <v>0.191</v>
      </c>
      <c r="D48">
        <v>2.1999999999999999E-2</v>
      </c>
      <c r="E48">
        <v>1.2037978843946873E-24</v>
      </c>
    </row>
    <row r="49" spans="1:5" x14ac:dyDescent="0.25">
      <c r="A49" s="4" t="s">
        <v>30</v>
      </c>
      <c r="B49">
        <v>0.58660041049468337</v>
      </c>
      <c r="C49">
        <v>0.96399999999999997</v>
      </c>
      <c r="D49">
        <v>0.98299999999999998</v>
      </c>
      <c r="E49">
        <v>6.1678622144502822E-75</v>
      </c>
    </row>
    <row r="50" spans="1:5" x14ac:dyDescent="0.25">
      <c r="A50" s="4" t="s">
        <v>43</v>
      </c>
      <c r="B50">
        <v>0.59456851345220896</v>
      </c>
      <c r="C50">
        <v>0.84699999999999998</v>
      </c>
      <c r="D50">
        <v>0.498</v>
      </c>
      <c r="E50">
        <v>4.6737659542218576E-56</v>
      </c>
    </row>
    <row r="51" spans="1:5" x14ac:dyDescent="0.25">
      <c r="A51" s="4" t="s">
        <v>81</v>
      </c>
      <c r="B51">
        <v>0.6610400566704524</v>
      </c>
      <c r="C51">
        <v>0.2</v>
      </c>
      <c r="D51">
        <v>2.4E-2</v>
      </c>
      <c r="E51">
        <v>2.5981608307966233E-25</v>
      </c>
    </row>
    <row r="52" spans="1:5" x14ac:dyDescent="0.25">
      <c r="A52" s="4" t="s">
        <v>4</v>
      </c>
      <c r="B52">
        <v>0.99071174345955226</v>
      </c>
      <c r="C52">
        <v>0.98899999999999999</v>
      </c>
      <c r="D52">
        <v>0.97599999999999998</v>
      </c>
      <c r="E52">
        <v>4.1551173446051757E-123</v>
      </c>
    </row>
    <row r="53" spans="1:5" x14ac:dyDescent="0.25">
      <c r="A53" s="4" t="s">
        <v>21</v>
      </c>
      <c r="B53">
        <v>1.1447350648665753</v>
      </c>
      <c r="C53">
        <v>0.16</v>
      </c>
      <c r="D53">
        <v>6.2E-2</v>
      </c>
      <c r="E53">
        <v>1.9377933618303623E-7</v>
      </c>
    </row>
  </sheetData>
  <sortState ref="A2:E53">
    <sortCondition ref="B2:B53"/>
  </sortState>
  <conditionalFormatting sqref="A1:A1048576">
    <cfRule type="duplicateValues" dxfId="2" priority="5"/>
  </conditionalFormatting>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G38"/>
  <sheetViews>
    <sheetView workbookViewId="0">
      <selection sqref="A1:A1048576"/>
    </sheetView>
  </sheetViews>
  <sheetFormatPr defaultRowHeight="15" x14ac:dyDescent="0.25"/>
  <cols>
    <col min="1" max="1" width="9.140625" style="4"/>
  </cols>
  <sheetData>
    <row r="1" spans="1:7" x14ac:dyDescent="0.25">
      <c r="B1" t="s">
        <v>0</v>
      </c>
      <c r="C1" t="s">
        <v>1</v>
      </c>
      <c r="D1" t="s">
        <v>2</v>
      </c>
      <c r="E1" t="s">
        <v>3</v>
      </c>
    </row>
    <row r="2" spans="1:7" x14ac:dyDescent="0.25">
      <c r="A2" s="4" t="s">
        <v>28</v>
      </c>
      <c r="B2">
        <v>-0.72943791300790528</v>
      </c>
      <c r="C2">
        <v>0.22800000000000001</v>
      </c>
      <c r="D2">
        <v>0.38600000000000001</v>
      </c>
      <c r="E2">
        <v>1.2648012204462394E-4</v>
      </c>
    </row>
    <row r="3" spans="1:7" x14ac:dyDescent="0.25">
      <c r="A3" s="4" t="s">
        <v>15</v>
      </c>
      <c r="B3">
        <v>-0.62718209747935583</v>
      </c>
      <c r="C3">
        <v>0.14799999999999999</v>
      </c>
      <c r="D3">
        <v>0.31</v>
      </c>
      <c r="E3">
        <v>6.8863769929129412E-7</v>
      </c>
    </row>
    <row r="4" spans="1:7" x14ac:dyDescent="0.25">
      <c r="A4" s="4" t="s">
        <v>44</v>
      </c>
      <c r="B4">
        <v>-0.54094106537490594</v>
      </c>
      <c r="C4">
        <v>1.9E-2</v>
      </c>
      <c r="D4">
        <v>0.20699999999999999</v>
      </c>
      <c r="E4">
        <v>3.1675284981583881E-28</v>
      </c>
    </row>
    <row r="5" spans="1:7" x14ac:dyDescent="0.25">
      <c r="A5" s="4" t="s">
        <v>51</v>
      </c>
      <c r="B5">
        <v>-0.49482487283561238</v>
      </c>
      <c r="C5">
        <v>0.379</v>
      </c>
      <c r="D5">
        <v>0.56200000000000006</v>
      </c>
      <c r="E5">
        <v>2.4396161829214768E-5</v>
      </c>
    </row>
    <row r="6" spans="1:7" x14ac:dyDescent="0.25">
      <c r="A6" s="4" t="s">
        <v>66</v>
      </c>
      <c r="B6">
        <v>-0.41172996300864895</v>
      </c>
      <c r="C6">
        <v>6.3E-2</v>
      </c>
      <c r="D6">
        <v>0.17</v>
      </c>
      <c r="E6">
        <v>2.5219370435177493E-4</v>
      </c>
    </row>
    <row r="7" spans="1:7" x14ac:dyDescent="0.25">
      <c r="A7" s="4" t="s">
        <v>37</v>
      </c>
      <c r="B7">
        <v>-0.40504071020298327</v>
      </c>
      <c r="C7">
        <v>0.14199999999999999</v>
      </c>
      <c r="D7">
        <v>0.26700000000000002</v>
      </c>
      <c r="E7">
        <v>6.7419420267630127E-3</v>
      </c>
    </row>
    <row r="8" spans="1:7" x14ac:dyDescent="0.25">
      <c r="A8" s="4" t="s">
        <v>24</v>
      </c>
      <c r="B8">
        <v>-0.39789429309890956</v>
      </c>
      <c r="C8">
        <v>0.98299999999999998</v>
      </c>
      <c r="D8">
        <v>0.97</v>
      </c>
      <c r="E8">
        <v>5.8184475126683403E-15</v>
      </c>
    </row>
    <row r="9" spans="1:7" x14ac:dyDescent="0.25">
      <c r="A9" s="4" t="s">
        <v>68</v>
      </c>
      <c r="B9">
        <v>-0.3806352807864255</v>
      </c>
      <c r="C9">
        <v>0.69899999999999995</v>
      </c>
      <c r="D9">
        <v>0.751</v>
      </c>
      <c r="E9">
        <v>3.3652411041807729E-4</v>
      </c>
    </row>
    <row r="10" spans="1:7" x14ac:dyDescent="0.25">
      <c r="A10" s="4" t="s">
        <v>61</v>
      </c>
      <c r="B10">
        <v>-0.37809586480208934</v>
      </c>
      <c r="C10">
        <v>0.125</v>
      </c>
      <c r="D10">
        <v>0.27700000000000002</v>
      </c>
      <c r="E10">
        <v>4.9765703791668411E-6</v>
      </c>
    </row>
    <row r="11" spans="1:7" x14ac:dyDescent="0.25">
      <c r="A11" s="4" t="s">
        <v>48</v>
      </c>
      <c r="B11">
        <v>-0.37372085665013732</v>
      </c>
      <c r="C11">
        <v>0.45100000000000001</v>
      </c>
      <c r="D11">
        <v>0.59899999999999998</v>
      </c>
      <c r="E11">
        <v>1.2803377024360274E-3</v>
      </c>
    </row>
    <row r="12" spans="1:7" x14ac:dyDescent="0.25">
      <c r="A12" s="4" t="s">
        <v>16</v>
      </c>
      <c r="B12">
        <v>-0.37202270405207638</v>
      </c>
      <c r="C12">
        <v>0.26300000000000001</v>
      </c>
      <c r="D12">
        <v>0.41899999999999998</v>
      </c>
      <c r="E12">
        <v>2.3505559141037825E-3</v>
      </c>
    </row>
    <row r="13" spans="1:7" x14ac:dyDescent="0.25">
      <c r="A13" s="4" t="s">
        <v>72</v>
      </c>
      <c r="B13">
        <v>-0.35387045776513326</v>
      </c>
      <c r="C13">
        <v>0.219</v>
      </c>
      <c r="D13">
        <v>0.36199999999999999</v>
      </c>
      <c r="E13">
        <v>9.6657175826503627E-3</v>
      </c>
      <c r="G13" s="1"/>
    </row>
    <row r="14" spans="1:7" x14ac:dyDescent="0.25">
      <c r="A14" s="4" t="s">
        <v>46</v>
      </c>
      <c r="B14">
        <v>-0.33734177435986507</v>
      </c>
      <c r="C14">
        <v>0.113</v>
      </c>
      <c r="D14">
        <v>0.29199999999999998</v>
      </c>
      <c r="E14">
        <v>9.9647998812777803E-10</v>
      </c>
    </row>
    <row r="15" spans="1:7" x14ac:dyDescent="0.25">
      <c r="A15" s="4" t="s">
        <v>34</v>
      </c>
      <c r="B15">
        <v>-0.3238266077407479</v>
      </c>
      <c r="C15">
        <v>0.55900000000000005</v>
      </c>
      <c r="D15">
        <v>0.68400000000000005</v>
      </c>
      <c r="E15">
        <v>3.2730549767663059E-3</v>
      </c>
      <c r="G15" s="1"/>
    </row>
    <row r="16" spans="1:7" x14ac:dyDescent="0.25">
      <c r="A16" s="4" t="s">
        <v>63</v>
      </c>
      <c r="B16">
        <v>-0.30825355154388517</v>
      </c>
      <c r="C16">
        <v>0.14399999999999999</v>
      </c>
      <c r="D16">
        <v>0.29799999999999999</v>
      </c>
      <c r="E16">
        <v>1.9213844744465351E-5</v>
      </c>
    </row>
    <row r="17" spans="1:7" x14ac:dyDescent="0.25">
      <c r="A17" s="4" t="s">
        <v>65</v>
      </c>
      <c r="B17">
        <v>-0.28955982032771926</v>
      </c>
      <c r="C17">
        <v>9.5000000000000001E-2</v>
      </c>
      <c r="D17">
        <v>0.222</v>
      </c>
      <c r="E17">
        <v>1.6709421991343716E-4</v>
      </c>
    </row>
    <row r="18" spans="1:7" x14ac:dyDescent="0.25">
      <c r="A18" s="4" t="s">
        <v>67</v>
      </c>
      <c r="B18">
        <v>-0.28552037348282122</v>
      </c>
      <c r="C18">
        <v>4.9000000000000002E-2</v>
      </c>
      <c r="D18">
        <v>0.14599999999999999</v>
      </c>
      <c r="E18">
        <v>2.7844938484182128E-4</v>
      </c>
    </row>
    <row r="19" spans="1:7" x14ac:dyDescent="0.25">
      <c r="A19" s="4" t="s">
        <v>59</v>
      </c>
      <c r="B19">
        <v>-0.26657425757259978</v>
      </c>
      <c r="C19">
        <v>6.5000000000000002E-2</v>
      </c>
      <c r="D19">
        <v>0.21</v>
      </c>
      <c r="E19">
        <v>2.8304409098404957E-9</v>
      </c>
    </row>
    <row r="20" spans="1:7" x14ac:dyDescent="0.25">
      <c r="A20" s="4" t="s">
        <v>60</v>
      </c>
      <c r="B20">
        <v>-0.26393903483319425</v>
      </c>
      <c r="C20">
        <v>0.91200000000000003</v>
      </c>
      <c r="D20">
        <v>0.92700000000000005</v>
      </c>
      <c r="E20">
        <v>1.6090092965276033E-7</v>
      </c>
    </row>
    <row r="21" spans="1:7" x14ac:dyDescent="0.25">
      <c r="A21" s="4" t="s">
        <v>31</v>
      </c>
      <c r="B21">
        <v>-0.26105215680059191</v>
      </c>
      <c r="C21">
        <v>0.25900000000000001</v>
      </c>
      <c r="D21">
        <v>0.42199999999999999</v>
      </c>
      <c r="E21">
        <v>1.4024208519320669E-3</v>
      </c>
      <c r="G21" s="1"/>
    </row>
    <row r="22" spans="1:7" x14ac:dyDescent="0.25">
      <c r="A22" s="4" t="s">
        <v>64</v>
      </c>
      <c r="B22">
        <v>-0.26007875575804812</v>
      </c>
      <c r="C22">
        <v>9.7000000000000003E-2</v>
      </c>
      <c r="D22">
        <v>0.22800000000000001</v>
      </c>
      <c r="E22">
        <v>1.3403976270496404E-4</v>
      </c>
    </row>
    <row r="23" spans="1:7" x14ac:dyDescent="0.25">
      <c r="A23" s="4" t="s">
        <v>69</v>
      </c>
      <c r="B23">
        <v>-0.2593223899463637</v>
      </c>
      <c r="C23">
        <v>8.2000000000000003E-2</v>
      </c>
      <c r="D23">
        <v>0.20100000000000001</v>
      </c>
      <c r="E23">
        <v>4.0921390537807737E-4</v>
      </c>
    </row>
    <row r="24" spans="1:7" x14ac:dyDescent="0.25">
      <c r="A24" s="4" t="s">
        <v>22</v>
      </c>
      <c r="B24">
        <v>-0.25352363526525418</v>
      </c>
      <c r="C24">
        <v>0.13500000000000001</v>
      </c>
      <c r="D24">
        <v>0.28000000000000003</v>
      </c>
      <c r="E24">
        <v>1.6987760095406822E-4</v>
      </c>
    </row>
    <row r="25" spans="1:7" x14ac:dyDescent="0.25">
      <c r="A25" s="4" t="s">
        <v>70</v>
      </c>
      <c r="B25">
        <v>0.26144168729669115</v>
      </c>
      <c r="C25">
        <v>0.84499999999999997</v>
      </c>
      <c r="D25">
        <v>0.76900000000000002</v>
      </c>
      <c r="E25">
        <v>1.5072289796869954E-3</v>
      </c>
    </row>
    <row r="26" spans="1:7" x14ac:dyDescent="0.25">
      <c r="A26" s="4" t="s">
        <v>54</v>
      </c>
      <c r="B26">
        <v>0.28527091387453174</v>
      </c>
      <c r="C26">
        <v>0.14799999999999999</v>
      </c>
      <c r="D26">
        <v>3.5999999999999997E-2</v>
      </c>
      <c r="E26">
        <v>2.3477984242483577E-3</v>
      </c>
    </row>
    <row r="27" spans="1:7" x14ac:dyDescent="0.25">
      <c r="A27" s="4" t="s">
        <v>73</v>
      </c>
      <c r="B27">
        <v>0.29091752647320918</v>
      </c>
      <c r="C27">
        <v>0.17399999999999999</v>
      </c>
      <c r="D27">
        <v>6.0999999999999999E-2</v>
      </c>
      <c r="E27">
        <v>9.9417533383512804E-3</v>
      </c>
    </row>
    <row r="28" spans="1:7" x14ac:dyDescent="0.25">
      <c r="A28" s="4" t="s">
        <v>10</v>
      </c>
      <c r="B28">
        <v>0.30164966330135901</v>
      </c>
      <c r="C28">
        <v>0.96199999999999997</v>
      </c>
      <c r="D28">
        <v>0.95099999999999996</v>
      </c>
      <c r="E28">
        <v>6.8989683590346696E-22</v>
      </c>
    </row>
    <row r="29" spans="1:7" x14ac:dyDescent="0.25">
      <c r="A29" s="4" t="s">
        <v>36</v>
      </c>
      <c r="B29">
        <v>0.30219115488792525</v>
      </c>
      <c r="C29">
        <v>0.95899999999999996</v>
      </c>
      <c r="D29">
        <v>0.93600000000000005</v>
      </c>
      <c r="E29">
        <v>4.6437460268565277E-27</v>
      </c>
    </row>
    <row r="30" spans="1:7" x14ac:dyDescent="0.25">
      <c r="A30" s="4" t="s">
        <v>35</v>
      </c>
      <c r="B30">
        <v>0.32668096382843759</v>
      </c>
      <c r="C30">
        <v>0.97599999999999998</v>
      </c>
      <c r="D30">
        <v>0.93300000000000005</v>
      </c>
      <c r="E30">
        <v>7.2878780371495244E-17</v>
      </c>
    </row>
    <row r="31" spans="1:7" x14ac:dyDescent="0.25">
      <c r="A31" s="4" t="s">
        <v>42</v>
      </c>
      <c r="B31">
        <v>0.34063162302623562</v>
      </c>
      <c r="C31">
        <v>0.92500000000000004</v>
      </c>
      <c r="D31">
        <v>0.875</v>
      </c>
      <c r="E31">
        <v>7.7051873168861001E-19</v>
      </c>
    </row>
    <row r="32" spans="1:7" x14ac:dyDescent="0.25">
      <c r="A32" s="4" t="s">
        <v>71</v>
      </c>
      <c r="B32">
        <v>0.39673097963981263</v>
      </c>
      <c r="C32">
        <v>0.39400000000000002</v>
      </c>
      <c r="D32">
        <v>0.26400000000000001</v>
      </c>
      <c r="E32">
        <v>6.9419915255098724E-3</v>
      </c>
    </row>
    <row r="33" spans="1:5" x14ac:dyDescent="0.25">
      <c r="A33" s="4" t="s">
        <v>62</v>
      </c>
      <c r="B33">
        <v>0.40634934179394611</v>
      </c>
      <c r="C33">
        <v>0.18</v>
      </c>
      <c r="D33">
        <v>0.04</v>
      </c>
      <c r="E33">
        <v>1.1856238514068589E-5</v>
      </c>
    </row>
    <row r="34" spans="1:5" x14ac:dyDescent="0.25">
      <c r="A34" s="4" t="s">
        <v>30</v>
      </c>
      <c r="B34">
        <v>0.43415926818694217</v>
      </c>
      <c r="C34">
        <v>0.83599999999999997</v>
      </c>
      <c r="D34">
        <v>0.85099999999999998</v>
      </c>
      <c r="E34">
        <v>4.1796756804228468E-9</v>
      </c>
    </row>
    <row r="35" spans="1:5" x14ac:dyDescent="0.25">
      <c r="A35" s="4" t="s">
        <v>45</v>
      </c>
      <c r="B35">
        <v>0.44464381005275455</v>
      </c>
      <c r="C35">
        <v>0.77900000000000003</v>
      </c>
      <c r="D35">
        <v>0.65700000000000003</v>
      </c>
      <c r="E35">
        <v>1.3629949776078103E-8</v>
      </c>
    </row>
    <row r="36" spans="1:5" x14ac:dyDescent="0.25">
      <c r="A36" s="4" t="s">
        <v>4</v>
      </c>
      <c r="B36">
        <v>0.69941900236090015</v>
      </c>
      <c r="C36">
        <v>0.93700000000000006</v>
      </c>
      <c r="D36">
        <v>0.91800000000000004</v>
      </c>
      <c r="E36">
        <v>2.3354783555509909E-44</v>
      </c>
    </row>
    <row r="37" spans="1:5" x14ac:dyDescent="0.25">
      <c r="A37" s="4" t="s">
        <v>43</v>
      </c>
      <c r="B37">
        <v>1.1849158477067361</v>
      </c>
      <c r="C37">
        <v>0.83199999999999996</v>
      </c>
      <c r="D37">
        <v>0.219</v>
      </c>
      <c r="E37">
        <v>3.9893838269377514E-62</v>
      </c>
    </row>
    <row r="38" spans="1:5" x14ac:dyDescent="0.25">
      <c r="A38" s="4" t="s">
        <v>21</v>
      </c>
      <c r="B38">
        <v>1.4814415342061107</v>
      </c>
      <c r="C38">
        <v>0.18099999999999999</v>
      </c>
      <c r="D38">
        <v>4.5999999999999999E-2</v>
      </c>
      <c r="E38">
        <v>2.4678629009263732E-5</v>
      </c>
    </row>
  </sheetData>
  <sortState ref="A2:E38">
    <sortCondition ref="B2:B38"/>
  </sortState>
  <conditionalFormatting sqref="A1:A1048576">
    <cfRule type="duplicateValues" dxfId="1" priority="4"/>
  </conditionalFormatting>
  <pageMargins left="0.7" right="0.7" top="0.75" bottom="0.75" header="0.3" footer="0.3"/>
  <pageSetup orientation="portrait"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E9"/>
  <sheetViews>
    <sheetView workbookViewId="0">
      <selection activeCell="J3" sqref="J3"/>
    </sheetView>
  </sheetViews>
  <sheetFormatPr defaultRowHeight="15" x14ac:dyDescent="0.25"/>
  <sheetData>
    <row r="1" spans="1:5" x14ac:dyDescent="0.25">
      <c r="B1" t="s">
        <v>0</v>
      </c>
      <c r="C1" t="s">
        <v>1</v>
      </c>
      <c r="D1" t="s">
        <v>2</v>
      </c>
      <c r="E1" t="s">
        <v>3</v>
      </c>
    </row>
    <row r="2" spans="1:5" x14ac:dyDescent="0.25">
      <c r="A2" t="s">
        <v>98</v>
      </c>
      <c r="B2">
        <v>-1.015723708756848</v>
      </c>
      <c r="C2">
        <v>0.433</v>
      </c>
      <c r="D2">
        <v>0.8</v>
      </c>
      <c r="E2">
        <v>1.5877315358067756E-6</v>
      </c>
    </row>
    <row r="3" spans="1:5" x14ac:dyDescent="0.25">
      <c r="A3" t="s">
        <v>42</v>
      </c>
      <c r="B3">
        <v>0.31210894903600117</v>
      </c>
      <c r="C3">
        <v>0.99299999999999999</v>
      </c>
      <c r="D3">
        <v>0.99</v>
      </c>
      <c r="E3">
        <v>5.0917797968376389E-4</v>
      </c>
    </row>
    <row r="4" spans="1:5" x14ac:dyDescent="0.25">
      <c r="A4" t="s">
        <v>39</v>
      </c>
      <c r="B4">
        <v>0.31253125372484192</v>
      </c>
      <c r="C4">
        <v>1</v>
      </c>
      <c r="D4">
        <v>0.99</v>
      </c>
      <c r="E4">
        <v>2.91225415728514E-4</v>
      </c>
    </row>
    <row r="5" spans="1:5" x14ac:dyDescent="0.25">
      <c r="A5" t="s">
        <v>36</v>
      </c>
      <c r="B5">
        <v>0.34848750608722945</v>
      </c>
      <c r="C5">
        <v>1</v>
      </c>
      <c r="D5">
        <v>0.99</v>
      </c>
      <c r="E5">
        <v>3.4794580224300017E-4</v>
      </c>
    </row>
    <row r="6" spans="1:5" x14ac:dyDescent="0.25">
      <c r="A6" t="s">
        <v>30</v>
      </c>
      <c r="B6">
        <v>0.45754765463532365</v>
      </c>
      <c r="C6">
        <v>0.93300000000000005</v>
      </c>
      <c r="D6">
        <v>0.99</v>
      </c>
      <c r="E6">
        <v>3.6905411737621205E-3</v>
      </c>
    </row>
    <row r="7" spans="1:5" x14ac:dyDescent="0.25">
      <c r="A7" t="s">
        <v>4</v>
      </c>
      <c r="B7">
        <v>0.68071393978841099</v>
      </c>
      <c r="C7">
        <v>0.99299999999999999</v>
      </c>
      <c r="D7">
        <v>1</v>
      </c>
      <c r="E7">
        <v>2.1112595086789824E-7</v>
      </c>
    </row>
    <row r="8" spans="1:5" x14ac:dyDescent="0.25">
      <c r="A8" t="s">
        <v>43</v>
      </c>
      <c r="B8">
        <v>0.88776027824469605</v>
      </c>
      <c r="C8">
        <v>0.93300000000000005</v>
      </c>
      <c r="D8">
        <v>0.32400000000000001</v>
      </c>
      <c r="E8">
        <v>6.6557191626267208E-12</v>
      </c>
    </row>
    <row r="9" spans="1:5" x14ac:dyDescent="0.25">
      <c r="A9" t="s">
        <v>92</v>
      </c>
      <c r="B9">
        <v>1.181106558149505</v>
      </c>
      <c r="C9">
        <v>0.55200000000000005</v>
      </c>
      <c r="D9">
        <v>7.5999999999999998E-2</v>
      </c>
      <c r="E9">
        <v>4.1601821465153981E-10</v>
      </c>
    </row>
  </sheetData>
  <sortState ref="A2:E9">
    <sortCondition ref="B2:B9"/>
  </sortState>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dimension ref="A1:E36"/>
  <sheetViews>
    <sheetView workbookViewId="0">
      <selection sqref="A1:A1048576"/>
    </sheetView>
  </sheetViews>
  <sheetFormatPr defaultRowHeight="15" x14ac:dyDescent="0.25"/>
  <cols>
    <col min="1" max="1" width="13" style="4" customWidth="1"/>
  </cols>
  <sheetData>
    <row r="1" spans="1:5" x14ac:dyDescent="0.25">
      <c r="B1" t="s">
        <v>0</v>
      </c>
      <c r="C1" t="s">
        <v>1</v>
      </c>
      <c r="D1" t="s">
        <v>2</v>
      </c>
      <c r="E1" t="s">
        <v>3</v>
      </c>
    </row>
    <row r="2" spans="1:5" x14ac:dyDescent="0.25">
      <c r="A2" s="4" t="s">
        <v>5</v>
      </c>
      <c r="B2">
        <v>-1.3741536024628824</v>
      </c>
      <c r="C2">
        <v>3.1E-2</v>
      </c>
      <c r="D2">
        <v>0.219</v>
      </c>
      <c r="E2">
        <v>2.1548935454320392E-49</v>
      </c>
    </row>
    <row r="3" spans="1:5" x14ac:dyDescent="0.25">
      <c r="A3" s="4" t="s">
        <v>9</v>
      </c>
      <c r="B3">
        <v>-0.89363414084557791</v>
      </c>
      <c r="C3">
        <v>0.26600000000000001</v>
      </c>
      <c r="D3">
        <v>0.35399999999999998</v>
      </c>
      <c r="E3">
        <v>2.5541681016023952E-3</v>
      </c>
    </row>
    <row r="4" spans="1:5" x14ac:dyDescent="0.25">
      <c r="A4" s="4" t="s">
        <v>88</v>
      </c>
      <c r="B4">
        <v>-0.50380880648804816</v>
      </c>
      <c r="C4">
        <v>0.19400000000000001</v>
      </c>
      <c r="D4">
        <v>0.28100000000000003</v>
      </c>
      <c r="E4">
        <v>2.7481808538401677E-5</v>
      </c>
    </row>
    <row r="5" spans="1:5" x14ac:dyDescent="0.25">
      <c r="A5" s="4" t="s">
        <v>15</v>
      </c>
      <c r="B5">
        <v>-0.47529560874889953</v>
      </c>
      <c r="C5">
        <v>0.21299999999999999</v>
      </c>
      <c r="D5">
        <v>0.36</v>
      </c>
      <c r="E5">
        <v>1.3901179506830681E-15</v>
      </c>
    </row>
    <row r="6" spans="1:5" x14ac:dyDescent="0.25">
      <c r="A6" s="4" t="s">
        <v>44</v>
      </c>
      <c r="B6">
        <v>-0.39461850407876009</v>
      </c>
      <c r="C6">
        <v>5.5E-2</v>
      </c>
      <c r="D6">
        <v>0.20899999999999999</v>
      </c>
      <c r="E6">
        <v>1.5203831627080217E-30</v>
      </c>
    </row>
    <row r="7" spans="1:5" x14ac:dyDescent="0.25">
      <c r="A7" s="4" t="s">
        <v>98</v>
      </c>
      <c r="B7">
        <v>-0.34038207995548042</v>
      </c>
      <c r="C7">
        <v>0.69299999999999995</v>
      </c>
      <c r="D7">
        <v>0.80100000000000005</v>
      </c>
      <c r="E7">
        <v>1.2801582766412573E-17</v>
      </c>
    </row>
    <row r="8" spans="1:5" x14ac:dyDescent="0.25">
      <c r="A8" s="4" t="s">
        <v>80</v>
      </c>
      <c r="B8">
        <v>-0.33368282633558388</v>
      </c>
      <c r="C8">
        <v>0.27700000000000002</v>
      </c>
      <c r="D8">
        <v>0.41899999999999998</v>
      </c>
      <c r="E8">
        <v>2.2345633000995081E-12</v>
      </c>
    </row>
    <row r="9" spans="1:5" x14ac:dyDescent="0.25">
      <c r="A9" s="4" t="s">
        <v>27</v>
      </c>
      <c r="B9">
        <v>-0.32737890998902675</v>
      </c>
      <c r="C9">
        <v>0.80700000000000005</v>
      </c>
      <c r="D9">
        <v>0.85299999999999998</v>
      </c>
      <c r="E9">
        <v>8.0725179227481604E-3</v>
      </c>
    </row>
    <row r="10" spans="1:5" x14ac:dyDescent="0.25">
      <c r="A10" s="4" t="s">
        <v>8</v>
      </c>
      <c r="B10">
        <v>-0.31560502950091207</v>
      </c>
      <c r="C10">
        <v>5.2999999999999999E-2</v>
      </c>
      <c r="D10">
        <v>0.14199999999999999</v>
      </c>
      <c r="E10">
        <v>1.3326577472753489E-11</v>
      </c>
    </row>
    <row r="11" spans="1:5" x14ac:dyDescent="0.25">
      <c r="A11" s="4" t="s">
        <v>97</v>
      </c>
      <c r="B11">
        <v>-0.30601171207384925</v>
      </c>
      <c r="C11">
        <v>0.32400000000000001</v>
      </c>
      <c r="D11">
        <v>0.39900000000000002</v>
      </c>
      <c r="E11">
        <v>7.2148732915198795E-3</v>
      </c>
    </row>
    <row r="12" spans="1:5" x14ac:dyDescent="0.25">
      <c r="A12" s="4" t="s">
        <v>76</v>
      </c>
      <c r="B12">
        <v>-0.30599557420512546</v>
      </c>
      <c r="C12">
        <v>0.58199999999999996</v>
      </c>
      <c r="D12">
        <v>0.69499999999999995</v>
      </c>
      <c r="E12">
        <v>5.6953492927344637E-11</v>
      </c>
    </row>
    <row r="13" spans="1:5" x14ac:dyDescent="0.25">
      <c r="A13" s="4" t="s">
        <v>19</v>
      </c>
      <c r="B13">
        <v>-0.29668574766370082</v>
      </c>
      <c r="C13">
        <v>0.67600000000000005</v>
      </c>
      <c r="D13">
        <v>0.76700000000000002</v>
      </c>
      <c r="E13">
        <v>1.1674949198770311E-13</v>
      </c>
    </row>
    <row r="14" spans="1:5" x14ac:dyDescent="0.25">
      <c r="A14" s="4" t="s">
        <v>99</v>
      </c>
      <c r="B14">
        <v>-0.29402646827358181</v>
      </c>
      <c r="C14">
        <v>0.99099999999999999</v>
      </c>
      <c r="D14">
        <v>0.99299999999999999</v>
      </c>
      <c r="E14">
        <v>9.2233450049338902E-62</v>
      </c>
    </row>
    <row r="15" spans="1:5" x14ac:dyDescent="0.25">
      <c r="A15" s="4" t="s">
        <v>7</v>
      </c>
      <c r="B15">
        <v>-0.26887861284458908</v>
      </c>
      <c r="C15">
        <v>2.9000000000000001E-2</v>
      </c>
      <c r="D15">
        <v>0.14599999999999999</v>
      </c>
      <c r="E15">
        <v>1.3468307133445961E-24</v>
      </c>
    </row>
    <row r="16" spans="1:5" x14ac:dyDescent="0.25">
      <c r="A16" s="4" t="s">
        <v>20</v>
      </c>
      <c r="B16">
        <v>-0.26839139135547219</v>
      </c>
      <c r="C16">
        <v>0.34</v>
      </c>
      <c r="D16">
        <v>0.45700000000000002</v>
      </c>
      <c r="E16">
        <v>2.4412899761941903E-8</v>
      </c>
    </row>
    <row r="17" spans="1:5" x14ac:dyDescent="0.25">
      <c r="A17" s="4" t="s">
        <v>105</v>
      </c>
      <c r="B17">
        <v>-0.26055067405942633</v>
      </c>
      <c r="C17">
        <v>0.73199999999999998</v>
      </c>
      <c r="D17">
        <v>0.81299999999999994</v>
      </c>
      <c r="E17">
        <v>8.0009682410577122E-7</v>
      </c>
    </row>
    <row r="18" spans="1:5" x14ac:dyDescent="0.25">
      <c r="A18" s="4" t="s">
        <v>51</v>
      </c>
      <c r="B18">
        <v>-0.26040433737636048</v>
      </c>
      <c r="C18">
        <v>0.63</v>
      </c>
      <c r="D18">
        <v>0.70399999999999996</v>
      </c>
      <c r="E18">
        <v>3.7100385023542725E-5</v>
      </c>
    </row>
    <row r="19" spans="1:5" x14ac:dyDescent="0.25">
      <c r="A19" s="4" t="s">
        <v>17</v>
      </c>
      <c r="B19">
        <v>-0.25621011465302329</v>
      </c>
      <c r="C19">
        <v>9.1999999999999998E-2</v>
      </c>
      <c r="D19">
        <v>0.20100000000000001</v>
      </c>
      <c r="E19">
        <v>1.3352558253881288E-11</v>
      </c>
    </row>
    <row r="20" spans="1:5" x14ac:dyDescent="0.25">
      <c r="A20" s="4" t="s">
        <v>55</v>
      </c>
      <c r="B20">
        <v>-0.25451790407255037</v>
      </c>
      <c r="C20">
        <v>0.30599999999999999</v>
      </c>
      <c r="D20">
        <v>0.41</v>
      </c>
      <c r="E20">
        <v>2.6184600413171071E-5</v>
      </c>
    </row>
    <row r="21" spans="1:5" x14ac:dyDescent="0.25">
      <c r="A21" s="4" t="s">
        <v>57</v>
      </c>
      <c r="B21">
        <v>-0.25279569036848648</v>
      </c>
      <c r="C21">
        <v>0.53100000000000003</v>
      </c>
      <c r="D21">
        <v>0.65900000000000003</v>
      </c>
      <c r="E21">
        <v>2.9433854265498613E-9</v>
      </c>
    </row>
    <row r="22" spans="1:5" x14ac:dyDescent="0.25">
      <c r="A22" s="4" t="s">
        <v>103</v>
      </c>
      <c r="B22">
        <v>0.27156430620898075</v>
      </c>
      <c r="C22">
        <v>0.155</v>
      </c>
      <c r="D22">
        <v>7.0999999999999994E-2</v>
      </c>
      <c r="E22">
        <v>3.3490450752476804E-7</v>
      </c>
    </row>
    <row r="23" spans="1:5" x14ac:dyDescent="0.25">
      <c r="A23" s="4" t="s">
        <v>106</v>
      </c>
      <c r="B23">
        <v>0.27586542337830411</v>
      </c>
      <c r="C23">
        <v>0.38400000000000001</v>
      </c>
      <c r="D23">
        <v>0.28399999999999997</v>
      </c>
      <c r="E23">
        <v>1.1038463497254026E-6</v>
      </c>
    </row>
    <row r="24" spans="1:5" x14ac:dyDescent="0.25">
      <c r="A24" s="4" t="s">
        <v>102</v>
      </c>
      <c r="B24">
        <v>0.30239288521554608</v>
      </c>
      <c r="C24">
        <v>0.56999999999999995</v>
      </c>
      <c r="D24">
        <v>0.42399999999999999</v>
      </c>
      <c r="E24">
        <v>1.8127311328436731E-15</v>
      </c>
    </row>
    <row r="25" spans="1:5" x14ac:dyDescent="0.25">
      <c r="A25" s="4" t="s">
        <v>36</v>
      </c>
      <c r="B25">
        <v>0.3062973340404751</v>
      </c>
      <c r="C25">
        <v>0.95199999999999996</v>
      </c>
      <c r="D25">
        <v>0.95199999999999996</v>
      </c>
      <c r="E25">
        <v>9.9650904107264754E-40</v>
      </c>
    </row>
    <row r="26" spans="1:5" x14ac:dyDescent="0.25">
      <c r="A26" s="4" t="s">
        <v>49</v>
      </c>
      <c r="B26">
        <v>0.30894320819010335</v>
      </c>
      <c r="C26">
        <v>0.59299999999999997</v>
      </c>
      <c r="D26">
        <v>0.373</v>
      </c>
      <c r="E26">
        <v>6.9748547251599315E-23</v>
      </c>
    </row>
    <row r="27" spans="1:5" x14ac:dyDescent="0.25">
      <c r="A27" s="4" t="s">
        <v>30</v>
      </c>
      <c r="B27">
        <v>0.33589220269409337</v>
      </c>
      <c r="C27">
        <v>0.94099999999999995</v>
      </c>
      <c r="D27">
        <v>0.97099999999999997</v>
      </c>
      <c r="E27">
        <v>1.3522511003772462E-29</v>
      </c>
    </row>
    <row r="28" spans="1:5" x14ac:dyDescent="0.25">
      <c r="A28" s="4" t="s">
        <v>104</v>
      </c>
      <c r="B28">
        <v>0.34843137777645994</v>
      </c>
      <c r="C28">
        <v>0.11899999999999999</v>
      </c>
      <c r="D28">
        <v>4.5999999999999999E-2</v>
      </c>
      <c r="E28">
        <v>5.2010651513785369E-7</v>
      </c>
    </row>
    <row r="29" spans="1:5" x14ac:dyDescent="0.25">
      <c r="A29" s="4" t="s">
        <v>45</v>
      </c>
      <c r="B29">
        <v>0.35129966839508464</v>
      </c>
      <c r="C29">
        <v>0.79900000000000004</v>
      </c>
      <c r="D29">
        <v>0.68500000000000005</v>
      </c>
      <c r="E29">
        <v>2.4757924032760087E-29</v>
      </c>
    </row>
    <row r="30" spans="1:5" x14ac:dyDescent="0.25">
      <c r="A30" s="4" t="s">
        <v>92</v>
      </c>
      <c r="B30">
        <v>0.39225385576783434</v>
      </c>
      <c r="C30">
        <v>0.36099999999999999</v>
      </c>
      <c r="D30">
        <v>0.14099999999999999</v>
      </c>
      <c r="E30">
        <v>2.5637414394020035E-30</v>
      </c>
    </row>
    <row r="31" spans="1:5" x14ac:dyDescent="0.25">
      <c r="A31" s="4" t="s">
        <v>101</v>
      </c>
      <c r="B31">
        <v>0.46936414583624597</v>
      </c>
      <c r="C31">
        <v>0.44800000000000001</v>
      </c>
      <c r="D31">
        <v>0.24</v>
      </c>
      <c r="E31">
        <v>7.6629283406937337E-27</v>
      </c>
    </row>
    <row r="32" spans="1:5" x14ac:dyDescent="0.25">
      <c r="A32" s="4" t="s">
        <v>4</v>
      </c>
      <c r="B32">
        <v>0.49763033710962201</v>
      </c>
      <c r="C32">
        <v>0.94199999999999995</v>
      </c>
      <c r="D32">
        <v>0.95199999999999996</v>
      </c>
      <c r="E32">
        <v>2.4545808559603804E-30</v>
      </c>
    </row>
    <row r="33" spans="1:5" x14ac:dyDescent="0.25">
      <c r="A33" s="4" t="s">
        <v>81</v>
      </c>
      <c r="B33">
        <v>0.58572018603873899</v>
      </c>
      <c r="C33">
        <v>0.36399999999999999</v>
      </c>
      <c r="D33">
        <v>0.154</v>
      </c>
      <c r="E33">
        <v>4.4944342187176951E-31</v>
      </c>
    </row>
    <row r="34" spans="1:5" x14ac:dyDescent="0.25">
      <c r="A34" s="4" t="s">
        <v>43</v>
      </c>
      <c r="B34">
        <v>0.59733573223832148</v>
      </c>
      <c r="C34">
        <v>0.70299999999999996</v>
      </c>
      <c r="D34">
        <v>0.308</v>
      </c>
      <c r="E34">
        <v>5.6323425995900311E-70</v>
      </c>
    </row>
    <row r="35" spans="1:5" x14ac:dyDescent="0.25">
      <c r="A35" s="4" t="s">
        <v>100</v>
      </c>
      <c r="B35">
        <v>0.88465361614058535</v>
      </c>
      <c r="C35">
        <v>0.29499999999999998</v>
      </c>
      <c r="D35">
        <v>5.8999999999999997E-2</v>
      </c>
      <c r="E35">
        <v>2.5411544010140693E-54</v>
      </c>
    </row>
    <row r="36" spans="1:5" x14ac:dyDescent="0.25">
      <c r="A36" s="4" t="s">
        <v>21</v>
      </c>
      <c r="B36">
        <v>1.6385945840632574</v>
      </c>
      <c r="C36">
        <v>0.191</v>
      </c>
      <c r="D36">
        <v>5.1999999999999998E-2</v>
      </c>
      <c r="E36">
        <v>2.6270944746721243E-24</v>
      </c>
    </row>
  </sheetData>
  <sortState ref="A2:E36">
    <sortCondition ref="B2:B36"/>
  </sortState>
  <conditionalFormatting sqref="A1:A1048576">
    <cfRule type="duplicateValues" dxfId="0" priority="3"/>
  </conditionalFormatting>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800-000000000000}">
  <dimension ref="A1:E12"/>
  <sheetViews>
    <sheetView workbookViewId="0">
      <selection activeCell="H2" sqref="H2"/>
    </sheetView>
  </sheetViews>
  <sheetFormatPr defaultRowHeight="15" x14ac:dyDescent="0.25"/>
  <sheetData>
    <row r="1" spans="1:5" x14ac:dyDescent="0.25">
      <c r="B1" t="s">
        <v>0</v>
      </c>
      <c r="C1" t="s">
        <v>1</v>
      </c>
      <c r="D1" t="s">
        <v>2</v>
      </c>
      <c r="E1" t="s">
        <v>3</v>
      </c>
    </row>
    <row r="2" spans="1:5" x14ac:dyDescent="0.25">
      <c r="A2" t="s">
        <v>8</v>
      </c>
      <c r="B2">
        <v>-0.91370657457337745</v>
      </c>
      <c r="C2">
        <v>0.48799999999999999</v>
      </c>
      <c r="D2">
        <v>0.92100000000000004</v>
      </c>
      <c r="E2">
        <v>1.0732478542469852E-36</v>
      </c>
    </row>
    <row r="3" spans="1:5" x14ac:dyDescent="0.25">
      <c r="A3" t="s">
        <v>5</v>
      </c>
      <c r="B3">
        <v>-0.51827063986355237</v>
      </c>
      <c r="C3">
        <v>6.0999999999999999E-2</v>
      </c>
      <c r="D3">
        <v>0.22800000000000001</v>
      </c>
      <c r="E3">
        <v>9.5944586017413938E-7</v>
      </c>
    </row>
    <row r="4" spans="1:5" x14ac:dyDescent="0.25">
      <c r="A4" t="s">
        <v>7</v>
      </c>
      <c r="B4">
        <v>-0.42800295531640031</v>
      </c>
      <c r="C4">
        <v>0.28100000000000003</v>
      </c>
      <c r="D4">
        <v>0.51600000000000001</v>
      </c>
      <c r="E4">
        <v>2.8230418410583828E-5</v>
      </c>
    </row>
    <row r="5" spans="1:5" x14ac:dyDescent="0.25">
      <c r="A5" t="s">
        <v>25</v>
      </c>
      <c r="B5">
        <v>-0.40047251025955255</v>
      </c>
      <c r="C5">
        <v>0.23799999999999999</v>
      </c>
      <c r="D5">
        <v>0.442</v>
      </c>
      <c r="E5">
        <v>3.1405853105419956E-4</v>
      </c>
    </row>
    <row r="6" spans="1:5" x14ac:dyDescent="0.25">
      <c r="A6" t="s">
        <v>107</v>
      </c>
      <c r="B6">
        <v>-0.39103311807034874</v>
      </c>
      <c r="C6">
        <v>0.11</v>
      </c>
      <c r="D6">
        <v>0.30199999999999999</v>
      </c>
      <c r="E6">
        <v>7.9476020784137909E-6</v>
      </c>
    </row>
    <row r="7" spans="1:5" x14ac:dyDescent="0.25">
      <c r="A7" t="s">
        <v>55</v>
      </c>
      <c r="B7">
        <v>-0.36499726183697534</v>
      </c>
      <c r="C7">
        <v>0.32900000000000001</v>
      </c>
      <c r="D7">
        <v>0.53500000000000003</v>
      </c>
      <c r="E7">
        <v>1.6380876457210499E-3</v>
      </c>
    </row>
    <row r="8" spans="1:5" x14ac:dyDescent="0.25">
      <c r="A8" t="s">
        <v>108</v>
      </c>
      <c r="B8">
        <v>-0.29459430830299183</v>
      </c>
      <c r="C8">
        <v>4.2999999999999997E-2</v>
      </c>
      <c r="D8">
        <v>0.17199999999999999</v>
      </c>
      <c r="E8">
        <v>2.3224657846182521E-4</v>
      </c>
    </row>
    <row r="9" spans="1:5" x14ac:dyDescent="0.25">
      <c r="A9" t="s">
        <v>44</v>
      </c>
      <c r="B9">
        <v>-0.27957795839869071</v>
      </c>
      <c r="C9">
        <v>3.3000000000000002E-2</v>
      </c>
      <c r="D9">
        <v>0.16700000000000001</v>
      </c>
      <c r="E9">
        <v>8.7082577031878792E-6</v>
      </c>
    </row>
    <row r="10" spans="1:5" x14ac:dyDescent="0.25">
      <c r="A10" t="s">
        <v>43</v>
      </c>
      <c r="B10">
        <v>0.39104086853662245</v>
      </c>
      <c r="C10">
        <v>0.85199999999999998</v>
      </c>
      <c r="D10">
        <v>0.48399999999999999</v>
      </c>
      <c r="E10">
        <v>6.6929834171823688E-8</v>
      </c>
    </row>
    <row r="11" spans="1:5" x14ac:dyDescent="0.25">
      <c r="A11" t="s">
        <v>30</v>
      </c>
      <c r="B11">
        <v>0.44481535055853039</v>
      </c>
      <c r="C11">
        <v>0.98599999999999999</v>
      </c>
      <c r="D11">
        <v>0.99099999999999999</v>
      </c>
      <c r="E11">
        <v>3.2114248025885914E-18</v>
      </c>
    </row>
    <row r="12" spans="1:5" x14ac:dyDescent="0.25">
      <c r="A12" t="s">
        <v>4</v>
      </c>
      <c r="B12">
        <v>1.1177293821684802</v>
      </c>
      <c r="C12">
        <v>0.98799999999999999</v>
      </c>
      <c r="D12">
        <v>0.93</v>
      </c>
      <c r="E12">
        <v>2.4060209381191889E-50</v>
      </c>
    </row>
  </sheetData>
  <autoFilter ref="A1:E12" xr:uid="{00000000-0009-0000-0000-000008000000}"/>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0</vt:i4>
      </vt:variant>
    </vt:vector>
  </HeadingPairs>
  <TitlesOfParts>
    <vt:vector size="10" baseType="lpstr">
      <vt:lpstr>Legend</vt:lpstr>
      <vt:lpstr>CD4T</vt:lpstr>
      <vt:lpstr>CD8T</vt:lpstr>
      <vt:lpstr>Act.CD4T</vt:lpstr>
      <vt:lpstr>Act.CD8T</vt:lpstr>
      <vt:lpstr>Treg</vt:lpstr>
      <vt:lpstr>NKT</vt:lpstr>
      <vt:lpstr>NK</vt:lpstr>
      <vt:lpstr>B</vt:lpstr>
      <vt:lpstr>pDC</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pache POI</dc:creator>
  <cp:lastModifiedBy>EP-UP06-1729-W3</cp:lastModifiedBy>
  <dcterms:created xsi:type="dcterms:W3CDTF">2021-03-21T22:11:22Z</dcterms:created>
  <dcterms:modified xsi:type="dcterms:W3CDTF">2021-08-09T19:32:03Z</dcterms:modified>
</cp:coreProperties>
</file>